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3_Final_Files\"/>
    </mc:Choice>
  </mc:AlternateContent>
  <bookViews>
    <workbookView xWindow="0" yWindow="0" windowWidth="20490" windowHeight="7155"/>
  </bookViews>
  <sheets>
    <sheet name="KASP Validation" sheetId="7" r:id="rId1"/>
    <sheet name="Selected SNP Calls" sheetId="1" r:id="rId2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16" i="1"/>
</calcChain>
</file>

<file path=xl/sharedStrings.xml><?xml version="1.0" encoding="utf-8"?>
<sst xmlns="http://schemas.openxmlformats.org/spreadsheetml/2006/main" count="2281" uniqueCount="1036"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TamrunOL07</t>
  </si>
  <si>
    <t>Jupiter</t>
  </si>
  <si>
    <t>COC155A</t>
  </si>
  <si>
    <t>COC224</t>
  </si>
  <si>
    <t>COC367</t>
  </si>
  <si>
    <t>COC559</t>
  </si>
  <si>
    <t>UF439</t>
  </si>
  <si>
    <t>comp68978_c0_seq1</t>
  </si>
  <si>
    <t>comp68978_c0_seq1_323</t>
  </si>
  <si>
    <t>T</t>
  </si>
  <si>
    <t>G</t>
  </si>
  <si>
    <t>PASS</t>
  </si>
  <si>
    <t>GT:AD:DP:GQ:PL</t>
  </si>
  <si>
    <t>1/1:0,20:20:60:813,60,0</t>
  </si>
  <si>
    <t>0/0:17,0:17:51:0,51,642</t>
  </si>
  <si>
    <t>0/0:46,0:46:99:0,138,1796</t>
  </si>
  <si>
    <t>0/0:54,1:54:99:0,159,2035</t>
  </si>
  <si>
    <t>0/0:40,0:40:99:0,120,1616</t>
  </si>
  <si>
    <t>0/0:25,0:25:75:0,75,954</t>
  </si>
  <si>
    <t>0/0:7,0:7:21:0,21,260</t>
  </si>
  <si>
    <t>0/0:4,0:4:12:0,12,160</t>
  </si>
  <si>
    <t>0/0:16,0:16:48:0,48,604</t>
  </si>
  <si>
    <t>0/0:27,0:27:81:0,81,1032</t>
  </si>
  <si>
    <t>0/0:10,0:10:27:0,27,346</t>
  </si>
  <si>
    <t>0/0:33,0:33:96:0,96,1195</t>
  </si>
  <si>
    <t>comp72386_c3_seq1</t>
  </si>
  <si>
    <t>comp72386_c3_seq1_249</t>
  </si>
  <si>
    <t>A</t>
  </si>
  <si>
    <t>0/0:7,0:7:21:0,21,262</t>
  </si>
  <si>
    <t>1/1:0,8:8:24:325,24,0</t>
  </si>
  <si>
    <t>0/1:3,11:14:80:404,0,80</t>
  </si>
  <si>
    <t>0/1:10,5:15:99:158,0,351</t>
  </si>
  <si>
    <t>0/1:10,3:13:83:83,0,373</t>
  </si>
  <si>
    <t>0/1:2,6:8:56:224,0,56</t>
  </si>
  <si>
    <t>0/1:1,3:4:21:106,0,21</t>
  </si>
  <si>
    <t>0/1:2,2:4:53:71,0,53</t>
  </si>
  <si>
    <t>0/1:2,3:5:69:101,0,69</t>
  </si>
  <si>
    <t>0/1:4,4:8:99:144,0,144</t>
  </si>
  <si>
    <t>1/1:0,3:3:9:113,9,0</t>
  </si>
  <si>
    <t>0/1:7,5:12:99:169,0,249</t>
  </si>
  <si>
    <t>comp75006_c0_seq1</t>
  </si>
  <si>
    <t>comp75006_c0_seq1_893</t>
  </si>
  <si>
    <t>C</t>
  </si>
  <si>
    <t>0/0:18,0:18:54:0,54,698</t>
  </si>
  <si>
    <t>1/1:0,9:9:27:371,27,0</t>
  </si>
  <si>
    <t>0/0:72,0:72:99:0,217,2887</t>
  </si>
  <si>
    <t>0/0:132,0:132:99:0,397,5277</t>
  </si>
  <si>
    <t>0/0:80,0:80:99:0,241,3251</t>
  </si>
  <si>
    <t>0/0:78,0:78:99:0,235,3110</t>
  </si>
  <si>
    <t>0/0:21,0:21:63:0,63,863</t>
  </si>
  <si>
    <t>0/0:18,0:18:54:0,54,723</t>
  </si>
  <si>
    <t>0/0:29,0:29:87:0,87,1181</t>
  </si>
  <si>
    <t>0/0:13,0:13:39:0,39,535</t>
  </si>
  <si>
    <t>0/0:16,0:16:48:0,48,647</t>
  </si>
  <si>
    <t>0/0:28,0:28:84:0,84,1138</t>
  </si>
  <si>
    <t>0/0:40,0:40:99:0,120,1646</t>
  </si>
  <si>
    <t>comp67110_c0_seq1</t>
  </si>
  <si>
    <t>comp67110_c0_seq1_865</t>
  </si>
  <si>
    <t>1/1:0,14:14:39:504,39,0</t>
  </si>
  <si>
    <t>0/0:17,0:17:51:0,51,691</t>
  </si>
  <si>
    <t>0/0:34,0:34:99:0,102,1391</t>
  </si>
  <si>
    <t>0/0:51,0:51:99:0,153,2023</t>
  </si>
  <si>
    <t>0/0:34,0:34:99:0,102,1367</t>
  </si>
  <si>
    <t>0/0:37,0:37:99:0,111,1450</t>
  </si>
  <si>
    <t>0/0:41,0:41:99:0,123,1688</t>
  </si>
  <si>
    <t>0/0:17,0:17:51:0,51,648</t>
  </si>
  <si>
    <t>0/0:22,0:22:66:0,66,895</t>
  </si>
  <si>
    <t>0/0:36,0:36:99:0,108,1480</t>
  </si>
  <si>
    <t>0/0:25,0:25:72:0,72,968</t>
  </si>
  <si>
    <t>0/0:51,0:51:99:0,154,2065</t>
  </si>
  <si>
    <t>comp71043_c0_seq1</t>
  </si>
  <si>
    <t>comp71043_c0_seq1_405</t>
  </si>
  <si>
    <t>0/0:32,1:32:93:0,93,1228</t>
  </si>
  <si>
    <t>1/1:0,21:21:63:840,63,0</t>
  </si>
  <si>
    <t>0/0:96,0:96:99:0,289,3902</t>
  </si>
  <si>
    <t>0/0:127,0:127:99:0,382,5081</t>
  </si>
  <si>
    <t>0/0:89,0:89:99:0,268,3617</t>
  </si>
  <si>
    <t>0/0:126,0:126:99:0,379,5041</t>
  </si>
  <si>
    <t>0/0:85,0:85:99:0,256,3401</t>
  </si>
  <si>
    <t>0/0:65,0:65:99:0,196,2568</t>
  </si>
  <si>
    <t>0/0:53,0:53:99:0,160,2154</t>
  </si>
  <si>
    <t>0/0:47,0:47:99:0,141,1910</t>
  </si>
  <si>
    <t>0/0:54,0:54:99:0,157,2059</t>
  </si>
  <si>
    <t>0/0:63,0:63:99:0,190,2520</t>
  </si>
  <si>
    <t>comp71437_c0_seq1</t>
  </si>
  <si>
    <t>comp71437_c0_seq1_736</t>
  </si>
  <si>
    <t>1/1:0,23:23:63:834,63,0</t>
  </si>
  <si>
    <t>0/0:12,0:12:36:0,36,480</t>
  </si>
  <si>
    <t>0/1:27,20:45:99:598,0,859</t>
  </si>
  <si>
    <t>0/1:27,25:50:99:811,0,785</t>
  </si>
  <si>
    <t>0/1:32,25:55:99:798,0,1026</t>
  </si>
  <si>
    <t>0/1:27,23:48:99:674,0,852</t>
  </si>
  <si>
    <t>0/1:12,8:19:99:254,0,389</t>
  </si>
  <si>
    <t>0/1:6,10:17:99:327,0,194</t>
  </si>
  <si>
    <t>0/1:13,14:26:99:404,0,440</t>
  </si>
  <si>
    <t>0/1:13,25:37:99:769,0,367</t>
  </si>
  <si>
    <t>0/1:10,9:19:99:272,0,313</t>
  </si>
  <si>
    <t>0/1:20,9:29:99:226,0,716</t>
  </si>
  <si>
    <t>comp65791_c0_seq1</t>
  </si>
  <si>
    <t>comp65791_c0_seq1_531</t>
  </si>
  <si>
    <t>1/1:1,106:106:99:4225,316,0</t>
  </si>
  <si>
    <t>0/0:89,0:89:99:0,268,3561</t>
  </si>
  <si>
    <t>0/1:80,83:159:99:2675,0,2716</t>
  </si>
  <si>
    <t>0/1:85,77:155:99:2656,0,2605</t>
  </si>
  <si>
    <t>0/1:92,84:168:99:2820,0,2850</t>
  </si>
  <si>
    <t>0/1:76,91:159:99:2839,0,2506</t>
  </si>
  <si>
    <t>0/1:51,57:103:99:1786,0,1705</t>
  </si>
  <si>
    <t>0/1:41,52:89:99:1558,0,1398</t>
  </si>
  <si>
    <t>0/1:69,70:139:99:2435,0,2340</t>
  </si>
  <si>
    <t>0/1:57,78:129:99:2504,0,1908</t>
  </si>
  <si>
    <t>0/1:47,44:89:99:1465,0,1534</t>
  </si>
  <si>
    <t>0/1:60,75:129:99:2407,0,2065</t>
  </si>
  <si>
    <t>comp68250_c0_seq1</t>
  </si>
  <si>
    <t>comp68250_c0_seq1_439</t>
  </si>
  <si>
    <t>0/0:15,0:15:45:0,45,600</t>
  </si>
  <si>
    <t>1/1:0,10:10:30:412,30,0</t>
  </si>
  <si>
    <t>0/1:8,9:18:99:317,0,275</t>
  </si>
  <si>
    <t>0/1:16,24:39:99:825,0,534</t>
  </si>
  <si>
    <t>0/1:17,10:27:99:323,0,611</t>
  </si>
  <si>
    <t>0/1:13,12:24:99:406,0,416</t>
  </si>
  <si>
    <t>0/1:4,4:8:99:142,0,140</t>
  </si>
  <si>
    <t>0/1:3,4:7:99:146,0,106</t>
  </si>
  <si>
    <t>0/1:7,4:11:99:133,0,251</t>
  </si>
  <si>
    <t>0/1:10,6:16:99:200,0,339</t>
  </si>
  <si>
    <t>0/1:7,4:11:99:125,0,256</t>
  </si>
  <si>
    <t>0/1:5,15:20:99:554,0,119</t>
  </si>
  <si>
    <t>comp75455_c0_seq1</t>
  </si>
  <si>
    <t>comp75455_c0_seq1_765</t>
  </si>
  <si>
    <t>1/1:0,40:40:99:1606,120,0</t>
  </si>
  <si>
    <t>0/0:30,0:30:90:0,90,1237</t>
  </si>
  <si>
    <t>0/0:70,0:70:99:0,211,2821</t>
  </si>
  <si>
    <t>0/0:97,0:97:99:0,292,3908</t>
  </si>
  <si>
    <t>0/0:74,0:73:99:0,220,2909</t>
  </si>
  <si>
    <t>0/0:103,0:103:99:0,310,4101</t>
  </si>
  <si>
    <t>0/0:45,0:45:99:0,135,1824</t>
  </si>
  <si>
    <t>0/0:38,0:38:99:0,114,1521</t>
  </si>
  <si>
    <t>0/0:34,0:34:99:0,102,1380</t>
  </si>
  <si>
    <t>0/0:77,0:77:99:0,232,3095</t>
  </si>
  <si>
    <t>0/0:42,0:42:99:0,126,1665</t>
  </si>
  <si>
    <t>0/0:61,0:61:99:0,184,2438</t>
  </si>
  <si>
    <t>comp65737_c0_seq1</t>
  </si>
  <si>
    <t>comp65737_c0_seq1_1603</t>
  </si>
  <si>
    <t>0/0:249,0:249:99:0,749,9648</t>
  </si>
  <si>
    <t>1/1:0,127:127:99:4993,382,0</t>
  </si>
  <si>
    <t>0/1:80,64:138:99:2168,0,2522</t>
  </si>
  <si>
    <t>0/1:82,64:139:99:2180,0,2580</t>
  </si>
  <si>
    <t>0/1:72,79:145:99:2482,0,2427</t>
  </si>
  <si>
    <t>0/1:81,81:162:99:2728,0,2709</t>
  </si>
  <si>
    <t>0/1:69,79:141:99:2439,0,2338</t>
  </si>
  <si>
    <t>0/1:72,79:144:99:2461,0,2414</t>
  </si>
  <si>
    <t>0/1:73,73:146:99:2448,0,2418</t>
  </si>
  <si>
    <t>0/1:54,74:122:99:2360,0,1811</t>
  </si>
  <si>
    <t>0/1:113,134:237:99:4097,0,3763</t>
  </si>
  <si>
    <t>0/1:72,85:150:99:2690,0,2445</t>
  </si>
  <si>
    <t>comp69578_c0_seq1</t>
  </si>
  <si>
    <t>comp69578_c0_seq1_828</t>
  </si>
  <si>
    <t>0/0:46,0:46:99:0,138,1843</t>
  </si>
  <si>
    <t>1/1:0,52:52:99:2079,157,0</t>
  </si>
  <si>
    <t>0/1:73,67:133:99:2298,0,2262</t>
  </si>
  <si>
    <t>0/1:83,80:161:99:2714,0,2759</t>
  </si>
  <si>
    <t>0/1:68,58:120:99:1997,0,2154</t>
  </si>
  <si>
    <t>0/1:58,48:106:99:1567,0,2001</t>
  </si>
  <si>
    <t>0/1:41,37:79:99:1204,0,1391</t>
  </si>
  <si>
    <t>0/1:31,34:62:99:1044,0,1058</t>
  </si>
  <si>
    <t>0/1:44,39:79:99:1348,0,1396</t>
  </si>
  <si>
    <t>0/1:44,55:95:99:1746,0,1490</t>
  </si>
  <si>
    <t>0/1:34,36:69:99:1151,0,1173</t>
  </si>
  <si>
    <t>0/1:46,38:82:99:1273,0,1502</t>
  </si>
  <si>
    <t>comp69930_c2_seq1</t>
  </si>
  <si>
    <t>comp69930_c2_seq1_1094</t>
  </si>
  <si>
    <t>0/0:243,2:244:99:0,719,9677</t>
  </si>
  <si>
    <t>1/1:0,128:128:99:5184,385,0</t>
  </si>
  <si>
    <t>0/1:87,70:150:99:2358,0,2776</t>
  </si>
  <si>
    <t>0/1:89,70:153:99:2377,0,2827</t>
  </si>
  <si>
    <t>0/1:76,81:154:99:2665,0,2595</t>
  </si>
  <si>
    <t>0/1:99,76:167:99:2571,0,3186</t>
  </si>
  <si>
    <t>0/1:82,86:164:99:2799,0,2833</t>
  </si>
  <si>
    <t>0/1:76,95:164:99:3007,0,2616</t>
  </si>
  <si>
    <t>0/1:77,84:153:99:2593,0,2703</t>
  </si>
  <si>
    <t>0/1:72,67:133:99:2272,0,2287</t>
  </si>
  <si>
    <t>0/1:137,113:238:99:3755,0,4337</t>
  </si>
  <si>
    <t>0/1:75,91:158:99:2895,0,2537</t>
  </si>
  <si>
    <t>comp72406_c0_seq3</t>
  </si>
  <si>
    <t>comp72406_c0_seq3_623</t>
  </si>
  <si>
    <t>1/1:0,23:23:69:897,69,0</t>
  </si>
  <si>
    <t>0/0:31,0:31:93:0,93,1260</t>
  </si>
  <si>
    <t>0/0:83,0:83:99:0,250,3263</t>
  </si>
  <si>
    <t>0/0:95,0:95:99:0,286,3735</t>
  </si>
  <si>
    <t>0/0:70,0:70:99:0,211,2800</t>
  </si>
  <si>
    <t>0/0:84,0:84:99:0,253,3360</t>
  </si>
  <si>
    <t>0/0:54,0:54:99:0,163,2195</t>
  </si>
  <si>
    <t>0/0:31,0:31:93:0,93,1240</t>
  </si>
  <si>
    <t>0/0:49,0:49:99:0,147,1992</t>
  </si>
  <si>
    <t>0/0:58,0:58:99:0,175,2357</t>
  </si>
  <si>
    <t>0/0:44,0:44:99:0,129,1722</t>
  </si>
  <si>
    <t>comp73699_c4_seq2</t>
  </si>
  <si>
    <t>comp73699_c4_seq2_504</t>
  </si>
  <si>
    <t>0/0:27,0:27:81:0,81,1069</t>
  </si>
  <si>
    <t>1/1:0,22:22:66:846,66,0</t>
  </si>
  <si>
    <t>0/1:16,14:29:99:481,0,525</t>
  </si>
  <si>
    <t>0/1:45,21:63:99:484,0,1612</t>
  </si>
  <si>
    <t>0/1:26,21:45:99:709,0,826</t>
  </si>
  <si>
    <t>0/1:34,16:48:99:411,0,1206</t>
  </si>
  <si>
    <t>0/1:19,9:27:99:233,0,687</t>
  </si>
  <si>
    <t>0/1:9,2:11:43:43,0,318</t>
  </si>
  <si>
    <t>0/1:36,22:56:99:706,0,1154</t>
  </si>
  <si>
    <t>0/1:17,12:29:99:390,0,553</t>
  </si>
  <si>
    <t>0/1:8,6:14:99:203,0,274</t>
  </si>
  <si>
    <t>0/1:28,22:48:99:724,0,880</t>
  </si>
  <si>
    <t>comp74199_c4_seq1</t>
  </si>
  <si>
    <t>comp74199_c4_seq1_1331</t>
  </si>
  <si>
    <t>1/1:0,63:63:99:2515,187,0</t>
  </si>
  <si>
    <t>0/0:60,0:60:99:0,181,2400</t>
  </si>
  <si>
    <t>0/0:112,0:112:99:0,337,4552</t>
  </si>
  <si>
    <t>0/0:127,0:127:99:0,382,5162</t>
  </si>
  <si>
    <t>0/0:72,0:72:99:0,217,2927</t>
  </si>
  <si>
    <t>0/0:62,0:62:99:0,187,2520</t>
  </si>
  <si>
    <t>0/0:101,0:101:99:0,301,3994</t>
  </si>
  <si>
    <t>0/0:114,0:114:99:0,343,4634</t>
  </si>
  <si>
    <t>0/0:65,0:65:99:0,193,2572</t>
  </si>
  <si>
    <t>0/0:117,0:117:99:0,352,4720</t>
  </si>
  <si>
    <t>comp66862_c0_seq1</t>
  </si>
  <si>
    <t>comp66862_c0_seq1_381</t>
  </si>
  <si>
    <t>0/0:16,0:16:48:0,48,654</t>
  </si>
  <si>
    <t>1/1:0,70:70:99:2845,211,0</t>
  </si>
  <si>
    <t>0/1:30,24:52:99:814,0,993</t>
  </si>
  <si>
    <t>0/1:50,22:71:99:652,0,1758</t>
  </si>
  <si>
    <t>0/1:29,18:45:99:586,0,978</t>
  </si>
  <si>
    <t>0/1:32,25:57:99:851,0,1129</t>
  </si>
  <si>
    <t>0/1:13,13:27:99:442,0,449</t>
  </si>
  <si>
    <t>0/1:16,18:33:99:588,0,543</t>
  </si>
  <si>
    <t>0/1:16,17:33:99:605,0,539</t>
  </si>
  <si>
    <t>0/1:10,16:26:99:577,0,334</t>
  </si>
  <si>
    <t>0/1:5,11:16:99:410,0,161</t>
  </si>
  <si>
    <t>0/1:20,6:26:99:169,0,724</t>
  </si>
  <si>
    <t>comp69041_c0_seq1</t>
  </si>
  <si>
    <t>comp69041_c0_seq1_1671</t>
  </si>
  <si>
    <t>1/1:0,22:22:66:870,66,0</t>
  </si>
  <si>
    <t>0/0:10,0:10:30:0,30,407</t>
  </si>
  <si>
    <t>0/1:9,21:29:99:657,0,220</t>
  </si>
  <si>
    <t>0/1:16,15:30:99:440,0,495</t>
  </si>
  <si>
    <t>0/1:24,24:48:99:672,0,816</t>
  </si>
  <si>
    <t>0/1:16,20:35:99:591,0,496</t>
  </si>
  <si>
    <t>0/1:7,13:19:99:357,0,233</t>
  </si>
  <si>
    <t>0/1:1,6:7:14:219,0,14</t>
  </si>
  <si>
    <t>0/1:9,6:15:99:119,0,315</t>
  </si>
  <si>
    <t>0/1:10,5:15:99:133,0,367</t>
  </si>
  <si>
    <t>0/1:5,4:9:99:106,0,176</t>
  </si>
  <si>
    <t>0/1:7,4:11:99:116,0,257</t>
  </si>
  <si>
    <t>comp75970_c3_seq1</t>
  </si>
  <si>
    <t>comp75970_c3_seq1_294</t>
  </si>
  <si>
    <t>0/0:32,2:33:58:0,58,1219</t>
  </si>
  <si>
    <t>1/1:0,16:16:48:640,48,0</t>
  </si>
  <si>
    <t>0/1:26,22:48:99:716,0,863</t>
  </si>
  <si>
    <t>0/1:53,54:107:99:1830,0,1765</t>
  </si>
  <si>
    <t>0/1:37,36:72:99:1224,0,1243</t>
  </si>
  <si>
    <t>0/1:19,17:35:99:568,0,628</t>
  </si>
  <si>
    <t>0/1:11,9:19:99:317,0,340</t>
  </si>
  <si>
    <t>0/1:14,8:21:99:270,0,456</t>
  </si>
  <si>
    <t>0/1:24,23:47:99:761,0,839</t>
  </si>
  <si>
    <t>0/1:28,31:57:99:994,0,938</t>
  </si>
  <si>
    <t>0/1:21,29:48:99:920,0,664</t>
  </si>
  <si>
    <t>0/1:35,25:57:99:845,0,1113</t>
  </si>
  <si>
    <t>comp70919_c0_seq1</t>
  </si>
  <si>
    <t>comp70919_c0_seq1_1051</t>
  </si>
  <si>
    <t>0/0:30,0:30:90:0,90,1217</t>
  </si>
  <si>
    <t>1/1:0,24:24:72:944,72,0</t>
  </si>
  <si>
    <t>0/0:48,0:48:99:0,144,1920</t>
  </si>
  <si>
    <t>0/0:41,0:41:99:0,123,1640</t>
  </si>
  <si>
    <t>0/0:36,0:36:99:0,108,1463</t>
  </si>
  <si>
    <t>0/0:40,0:40:99:0,120,1573</t>
  </si>
  <si>
    <t>0/0:16,0:16:48:0,48,650</t>
  </si>
  <si>
    <t>0/0:15,0:15:42:0,42,557</t>
  </si>
  <si>
    <t>0/0:14,0:14:42:0,42,550</t>
  </si>
  <si>
    <t>0/0:27,0:27:81:0,81,1061</t>
  </si>
  <si>
    <t>0/0:13,0:13:33:0,33,437</t>
  </si>
  <si>
    <t>0/0:27,0:27:81:0,81,1080</t>
  </si>
  <si>
    <t>comp71434_c0_seq2</t>
  </si>
  <si>
    <t>comp71434_c0_seq2_1180</t>
  </si>
  <si>
    <t>1/1:0,51:51:99:1923,147,0</t>
  </si>
  <si>
    <t>0/0:53,0:53:99:0,160,2120</t>
  </si>
  <si>
    <t>0/0:133,0:133:99:0,397,5202</t>
  </si>
  <si>
    <t>0/0:156,1:156:99:0,466,5948</t>
  </si>
  <si>
    <t>0/0:124,0:124:99:0,373,4875</t>
  </si>
  <si>
    <t>0/0:127,0:127:99:0,379,4857</t>
  </si>
  <si>
    <t>0/0:43,0:43:99:0,129,1703</t>
  </si>
  <si>
    <t>0/0:25,0:25:75:0,75,988</t>
  </si>
  <si>
    <t>0/0:79,0:79:99:0,232,3022</t>
  </si>
  <si>
    <t>0/0:69,0:69:99:0,208,2752</t>
  </si>
  <si>
    <t>0/0:56,0:56:99:0,165,2072</t>
  </si>
  <si>
    <t>0/0:70,0:70:99:0,211,2794</t>
  </si>
  <si>
    <t>comp75554_c7_seq3</t>
  </si>
  <si>
    <t>comp75554_c7_seq3_177</t>
  </si>
  <si>
    <t>1/1:0,98:98:99:3927,295,0</t>
  </si>
  <si>
    <t>0/0:84,0:84:99:0,253,3414</t>
  </si>
  <si>
    <t>0/1:67,115:176:99:3838,0,2163</t>
  </si>
  <si>
    <t>0/1:98,152:238:99:4842,0,3192</t>
  </si>
  <si>
    <t>0/1:104,96:190:99:3326,0,3186</t>
  </si>
  <si>
    <t>0/1:69,73:136:99:2317,0,2240</t>
  </si>
  <si>
    <t>0/1:23,77:98:99:2887,0,533</t>
  </si>
  <si>
    <t>0/1:34,61:93:99:2085,0,1063</t>
  </si>
  <si>
    <t>0/1:80,80:160:99:2771,0,2772</t>
  </si>
  <si>
    <t>0/1:68,70:137:99:2308,0,2343</t>
  </si>
  <si>
    <t>0/1:90,149:228:99:4797,0,2937</t>
  </si>
  <si>
    <t>0/1:131,116:237:99:4040,0,4173</t>
  </si>
  <si>
    <t>comp69422_c0_seq1</t>
  </si>
  <si>
    <t>comp69422_c0_seq1_881</t>
  </si>
  <si>
    <t>0/0:52,0:52:99:0,157,2068</t>
  </si>
  <si>
    <t>1/1:0,39:39:99:1608,117,0</t>
  </si>
  <si>
    <t>0/1:46,53:95:99:1650,0,1569</t>
  </si>
  <si>
    <t>0/1:80,76:153:99:2655,0,2680</t>
  </si>
  <si>
    <t>0/1:59,54:108:99:1846,0,1867</t>
  </si>
  <si>
    <t>0/1:69,66:132:99:2205,0,2196</t>
  </si>
  <si>
    <t>0/1:23,21:42:99:721,0,716</t>
  </si>
  <si>
    <t>0/1:25,21:44:99:652,0,833</t>
  </si>
  <si>
    <t>0/1:22,14:35:99:456,0,751</t>
  </si>
  <si>
    <t>0/1:58,39:94:99:1289,0,1933</t>
  </si>
  <si>
    <t>0/1:36,42:75:99:1341,0,1231</t>
  </si>
  <si>
    <t>0/1:48,43:87:99:1500,0,1462</t>
  </si>
  <si>
    <t>comp71333_c0_seq2</t>
  </si>
  <si>
    <t>comp71333_c0_seq2_621</t>
  </si>
  <si>
    <t>1/1:1,47:47:99:1827,135,0</t>
  </si>
  <si>
    <t>0/0:97,0:97:99:0,292,3943</t>
  </si>
  <si>
    <t>0/0:26,0:26:78:0,78,1040</t>
  </si>
  <si>
    <t>0/0:34,0:34:99:0,102,1382</t>
  </si>
  <si>
    <t>0/0:51,0:51:99:0,153,2012</t>
  </si>
  <si>
    <t>0/0:96,0:96:99:0,286,3766</t>
  </si>
  <si>
    <t>0/0:25,0:25:75:0,75,1016</t>
  </si>
  <si>
    <t>0/0:20,0:20:60:0,60,813</t>
  </si>
  <si>
    <t>0/0:29,0:29:87:0,87,1179</t>
  </si>
  <si>
    <t>0/0:99,0:99:99:0,298,3966</t>
  </si>
  <si>
    <t>0/0:11,0:11:33:0,33,445</t>
  </si>
  <si>
    <t>0/0:51,0:51:99:0,154,2057</t>
  </si>
  <si>
    <t>comp74323_c0_seq1</t>
  </si>
  <si>
    <t>comp74323_c0_seq1_814</t>
  </si>
  <si>
    <t>0/0:28,0:28:84:0,84,1102</t>
  </si>
  <si>
    <t>1/1:0,37:37:99:1274,111,0</t>
  </si>
  <si>
    <t>0/1:48,22:67:99:474,0,1675</t>
  </si>
  <si>
    <t>0/1:42,31:71:99:878,0,1330</t>
  </si>
  <si>
    <t>0/1:41,26:64:99:710,0,1340</t>
  </si>
  <si>
    <t>0/1:41,46:83:99:1213,0,1358</t>
  </si>
  <si>
    <t>0/1:35,15:48:99:350,0,1267</t>
  </si>
  <si>
    <t>0/1:17,18:34:99:482,0,600</t>
  </si>
  <si>
    <t>0/1:24,24:48:99:743,0,852</t>
  </si>
  <si>
    <t>0/1:36,23:57:99:633,0,1209</t>
  </si>
  <si>
    <t>0/1:20,15:34:99:391,0,662</t>
  </si>
  <si>
    <t>0/1:25,19:42:99:532,0,809</t>
  </si>
  <si>
    <t>comp70226_c0_seq1</t>
  </si>
  <si>
    <t>comp70226_c0_seq1_825</t>
  </si>
  <si>
    <t>0/0:45,0:45:99:0,132,1713</t>
  </si>
  <si>
    <t>1/1:0,71:71:99:2774,214,0</t>
  </si>
  <si>
    <t>0/0:79,0:79:99:0,238,3135</t>
  </si>
  <si>
    <t>0/0:113,1:113:99:0,340,4517</t>
  </si>
  <si>
    <t>0/0:76,0:76:99:0,226,2989</t>
  </si>
  <si>
    <t>0/0:102,0:102:99:0,307,3996</t>
  </si>
  <si>
    <t>0/0:55,0:55:99:0,166,2196</t>
  </si>
  <si>
    <t>0/0:49,0:49:99:0,144,1946</t>
  </si>
  <si>
    <t>0/0:87,0:87:99:0,262,3556</t>
  </si>
  <si>
    <t>0/0:84,0:84:99:0,253,3409</t>
  </si>
  <si>
    <t>0/0:56,0:56:99:0,169,2255</t>
  </si>
  <si>
    <t>0/0:106,0:106:99:0,319,4264</t>
  </si>
  <si>
    <t>comp71900_c0_seq1</t>
  </si>
  <si>
    <t>comp71900_c0_seq1_913</t>
  </si>
  <si>
    <t>1/1:0,45:45:99:1752,135,0</t>
  </si>
  <si>
    <t>0/0:49,0:49:99:0,147,1973</t>
  </si>
  <si>
    <t>0/1:72,73:145:99:2319,0,2450</t>
  </si>
  <si>
    <t>0/1:93,78:165:99:2437,0,2939</t>
  </si>
  <si>
    <t>0/1:93,55:142:99:1626,0,3019</t>
  </si>
  <si>
    <t>0/1:50,23:70:99:552,0,1795</t>
  </si>
  <si>
    <t>0/1:17,21:37:99:646,0,576</t>
  </si>
  <si>
    <t>0/1:13,14:26:99:421,0,441</t>
  </si>
  <si>
    <t>0/1:19,20:38:99:636,0,575</t>
  </si>
  <si>
    <t>0/1:28,55:79:99:1688,0,913</t>
  </si>
  <si>
    <t>0/1:15,20:34:99:657,0,495</t>
  </si>
  <si>
    <t>0/1:10,15:24:99:462,0,334</t>
  </si>
  <si>
    <t>comp73478_c5_seq6</t>
  </si>
  <si>
    <t>comp73478_c5_seq6_284</t>
  </si>
  <si>
    <t>1/1:0,135:132:99:5018,385,0</t>
  </si>
  <si>
    <t>0/0:61,0:61:99:0,184,2460</t>
  </si>
  <si>
    <t>0/0:108,0:108:99:0,325,4310</t>
  </si>
  <si>
    <t>0/0:176,0:176:99:0,524,6969</t>
  </si>
  <si>
    <t>0/0:114,0:114:99:0,343,4642</t>
  </si>
  <si>
    <t>0/0:150,0:150:99:0,448,5943</t>
  </si>
  <si>
    <t>0/0:60,0:60:99:0,178,2355</t>
  </si>
  <si>
    <t>0/0:56,0:56:99:0,169,2270</t>
  </si>
  <si>
    <t>0/0:116,0:116:99:0,346,4616</t>
  </si>
  <si>
    <t>0/0:71,0:71:99:0,208,2753</t>
  </si>
  <si>
    <t>0/0:115,1:115:99:0,343,4573</t>
  </si>
  <si>
    <t>0/0:178,0:178:99:0,533,7170</t>
  </si>
  <si>
    <t>comp75504_c3_seq1</t>
  </si>
  <si>
    <t>comp75504_c3_seq1_2660</t>
  </si>
  <si>
    <t>1/1:0,83:83:99:3258,250,0</t>
  </si>
  <si>
    <t>0/0:99,0:99:99:0,298,4024</t>
  </si>
  <si>
    <t>0/1:91,69:152:99:2310,0,2869</t>
  </si>
  <si>
    <t>0/1:92,76:161:99:2560,0,2907</t>
  </si>
  <si>
    <t>0/1:86,81:163:99:2800,0,2833</t>
  </si>
  <si>
    <t>0/1:91,81:164:99:2763,0,2889</t>
  </si>
  <si>
    <t>0/1:52,40:90:99:1331,0,1691</t>
  </si>
  <si>
    <t>0/1:82,76:151:99:2629,0,2603</t>
  </si>
  <si>
    <t>0/1:69,46:110:99:1530,0,2276</t>
  </si>
  <si>
    <t>0/1:80,48:122:99:1574,0,2586</t>
  </si>
  <si>
    <t>0/1:33,29:59:99:941,0,1044</t>
  </si>
  <si>
    <t>0/1:62,47:104:99:1567,0,2001</t>
  </si>
  <si>
    <t>comp71394_c0_seq1</t>
  </si>
  <si>
    <t>comp71394_c0_seq1_1015</t>
  </si>
  <si>
    <t>1/1:0,48:48:99:1886,144,0</t>
  </si>
  <si>
    <t>0/0:14,0:14:42:0,42,560</t>
  </si>
  <si>
    <t>0/0:49,0:49:99:0,147,1960</t>
  </si>
  <si>
    <t>0/0:127,0:127:99:0,379,4945</t>
  </si>
  <si>
    <t>0/0:39,0:39:99:0,117,1485</t>
  </si>
  <si>
    <t>0/0:22,0:22:66:0,66,856</t>
  </si>
  <si>
    <t>0/0:26,0:26:78:0,78,1048</t>
  </si>
  <si>
    <t>0/0:38,0:38:99:0,114,1513</t>
  </si>
  <si>
    <t>0/0:96,0:96:99:0,289,3879</t>
  </si>
  <si>
    <t>0/0:43,0:43:99:0,129,1731</t>
  </si>
  <si>
    <t>0/0:58,0:58:99:0,172,2237</t>
  </si>
  <si>
    <t>0/0:193,0:193:99:0,581,7775</t>
  </si>
  <si>
    <t>comp73402_c0_seq1</t>
  </si>
  <si>
    <t>comp73402_c0_seq1_694</t>
  </si>
  <si>
    <t>1/1:1,90:90:99:3568,268,0</t>
  </si>
  <si>
    <t>0/0:36,0:36:99:0,108,1484</t>
  </si>
  <si>
    <t>0/0:83,0:83:99:0,250,3320</t>
  </si>
  <si>
    <t>0/0:75,0:75:99:0,226,3021</t>
  </si>
  <si>
    <t>0/0:50,0:50:99:0,150,2020</t>
  </si>
  <si>
    <t>0/0:52,0:52:99:0,157,2058</t>
  </si>
  <si>
    <t>0/0:23,0:23:69:0,69,953</t>
  </si>
  <si>
    <t>0/0:11,0:11:33:0,33,457</t>
  </si>
  <si>
    <t>0/0:31,0:31:93:0,93,1232</t>
  </si>
  <si>
    <t>0/0:19,0:19:57:0,57,791</t>
  </si>
  <si>
    <t>0/0:18,0:18:51:0,51,698</t>
  </si>
  <si>
    <t>0/0:30,0:30:90:0,90,1196</t>
  </si>
  <si>
    <t>comp73484_c4_seq1</t>
  </si>
  <si>
    <t>comp73484_c4_seq1_402</t>
  </si>
  <si>
    <t>0/0:62,0:62:99:0,187,2535</t>
  </si>
  <si>
    <t>1/1:0,62:62:99:2324,186,0</t>
  </si>
  <si>
    <t>0/0:133,0:133:99:0,400,5263</t>
  </si>
  <si>
    <t>0/0:132,0:132:99:0,394,5034</t>
  </si>
  <si>
    <t>0/0:174,0:174:99:0,524,6940</t>
  </si>
  <si>
    <t>0/0:158,0:158:99:0,475,6148</t>
  </si>
  <si>
    <t>0/0:132,0:132:99:0,397,5308</t>
  </si>
  <si>
    <t>0/0:81,0:81:99:0,241,3168</t>
  </si>
  <si>
    <t>0/0:105,0:105:99:0,316,4256</t>
  </si>
  <si>
    <t>0/0:101,0:101:99:0,304,4052</t>
  </si>
  <si>
    <t>0/0:74,1:73:99:0,217,2869</t>
  </si>
  <si>
    <t>0/0:141,0:141:99:0,421,5657</t>
  </si>
  <si>
    <t>comp75949_c4_seq1</t>
  </si>
  <si>
    <t>comp75949_c4_seq1_1285</t>
  </si>
  <si>
    <t>1/1:0,18:18:51:688,51,0</t>
  </si>
  <si>
    <t>0/0:44,0:44:99:0,132,1788</t>
  </si>
  <si>
    <t>0/0:28,0:28:84:0,84,1130</t>
  </si>
  <si>
    <t>0/0:39,0:39:99:0,117,1530</t>
  </si>
  <si>
    <t>0/0:19,0:19:57:0,57,758</t>
  </si>
  <si>
    <t>0/0:20,0:20:60:0,60,794</t>
  </si>
  <si>
    <t>0/0:44,0:44:99:0,132,1766</t>
  </si>
  <si>
    <t>0/0:25,0:25:75:0,75,1015</t>
  </si>
  <si>
    <t>0/0:40,0:40:99:0,120,1635</t>
  </si>
  <si>
    <t>0/0:33,0:33:99:0,99,1346</t>
  </si>
  <si>
    <t>0/0:36,0:36:99:0,108,1437</t>
  </si>
  <si>
    <t>comp48490_c0_seq1</t>
  </si>
  <si>
    <t>comp48490_c0_seq1_130</t>
  </si>
  <si>
    <t>1/1:0,15:15:45:519,45,0</t>
  </si>
  <si>
    <t>0/0:8,0:8:24:0,24,332</t>
  </si>
  <si>
    <t>0/0:64,0:64:99:0,193,2560</t>
  </si>
  <si>
    <t>0/0:46,0:46:99:0,138,1840</t>
  </si>
  <si>
    <t>0/0:25,0:25:75:0,75,1031</t>
  </si>
  <si>
    <t>0/0:19,0:19:57:0,57,783</t>
  </si>
  <si>
    <t>0/0:39,0:39:99:0,117,1585</t>
  </si>
  <si>
    <t>0/0:28,0:28:84:0,84,1169</t>
  </si>
  <si>
    <t>0/0:20,0:20:57:0,57,759</t>
  </si>
  <si>
    <t>./.:.:.:.:.</t>
  </si>
  <si>
    <t>0/0:24,0:24:72:0,72,976</t>
  </si>
  <si>
    <t>0/0:58,0:58:99:0,175,2320</t>
  </si>
  <si>
    <t>0/0:24,0:24:72:0,72,960</t>
  </si>
  <si>
    <t>0/0:45,0:45:99:0,135,1800</t>
  </si>
  <si>
    <t>0/0:23,0:23:69:0,69,948</t>
  </si>
  <si>
    <t>0/0:1,0:1:3:0,3,42</t>
  </si>
  <si>
    <t>0/0:21,0:21:63:0,63,854</t>
  </si>
  <si>
    <t>0/0:32,0:32:96:0,96,1319</t>
  </si>
  <si>
    <t>0/0:13,0:13:39:0,39,528</t>
  </si>
  <si>
    <t>0/0:17,0:17:51:0,51,680</t>
  </si>
  <si>
    <t>0/0:33,0:33:99:0,99,1341</t>
  </si>
  <si>
    <t>0/0:20,0:20:60:0,60,800</t>
  </si>
  <si>
    <t>0/0:12,0:12:36:0,36,495</t>
  </si>
  <si>
    <t>0/0:27,0:27:81:0,81,1113</t>
  </si>
  <si>
    <t>0/0:18,0:18:54:0,54,732</t>
  </si>
  <si>
    <t>0/0:42,0:42:99:0,126,1707</t>
  </si>
  <si>
    <t>0/0:12,0:12:36:0,36,488</t>
  </si>
  <si>
    <t>0/0:11,0:11:33:0,33,454</t>
  </si>
  <si>
    <t>0/0:8,0:8:24:0,24,327</t>
  </si>
  <si>
    <t>0/0:8,0:8:24:0,24,334</t>
  </si>
  <si>
    <t>0/0:7,0:7:21:0,21,292</t>
  </si>
  <si>
    <t>0/0:15,0:15:45:0,45,618</t>
  </si>
  <si>
    <t>0/0:6,0:6:18:0,18,250</t>
  </si>
  <si>
    <t>comp50685_c1_seq1</t>
  </si>
  <si>
    <t>0/0:2,0:2:6:0,6,82</t>
  </si>
  <si>
    <t>0/0:7,0:7:21:0,21,282</t>
  </si>
  <si>
    <t>0/0:77,0:77:99:0,232,3080</t>
  </si>
  <si>
    <t>comp50685_c1_seq1_1175</t>
  </si>
  <si>
    <t>1/1:0,43:43:99:1484,123,0</t>
  </si>
  <si>
    <t>0/0:59,0:59:99:0,175,2219</t>
  </si>
  <si>
    <t>0/0:43,0:43:99:0,129,1625</t>
  </si>
  <si>
    <t>0/0:30,0:30:90:0,90,1155</t>
  </si>
  <si>
    <t>0/0:39,0:39:99:0,117,1533</t>
  </si>
  <si>
    <t>0/0:28,0:28:84:0,84,1063</t>
  </si>
  <si>
    <t>0/0:19,0:19:57:0,57,747</t>
  </si>
  <si>
    <t>0/0:11,0:11:33:0,33,424</t>
  </si>
  <si>
    <t>0/0:30,0:30:90:0,90,1134</t>
  </si>
  <si>
    <t>0/0:118,0:118:99:0,355,4552</t>
  </si>
  <si>
    <t>0/0:37,0:37:99:0,111,1432</t>
  </si>
  <si>
    <t>0/0:32,0:32:96:0,96,1258</t>
  </si>
  <si>
    <t>0/0:43,0:43:99:0,129,1720</t>
  </si>
  <si>
    <t>0/0:4,0:4:12:0,12,163</t>
  </si>
  <si>
    <t>0/0:6,0:6:18:0,18,240</t>
  </si>
  <si>
    <t>0/0:2,0:2:6:0,6,81</t>
  </si>
  <si>
    <t>0/0:1,0:1:3:0,3,35</t>
  </si>
  <si>
    <t>comp56266_c0_seq1</t>
  </si>
  <si>
    <t>0/0:7,0:7:21:0,21,280</t>
  </si>
  <si>
    <t>0/0:4,0:4:12:0,12,162</t>
  </si>
  <si>
    <t>0/0:11,0:11:33:0,33,447</t>
  </si>
  <si>
    <t>0/0:23,0:23:69:0,69,935</t>
  </si>
  <si>
    <t>0/0:14,0:14:42:0,42,569</t>
  </si>
  <si>
    <t>0/0:69,0:69:99:0,208,2760</t>
  </si>
  <si>
    <t>0/0:9,0:9:27:0,27,360</t>
  </si>
  <si>
    <t>0/0:8,0:8:24:0,24,325</t>
  </si>
  <si>
    <t>comp56266_c0_seq1_817</t>
  </si>
  <si>
    <t>1/1:0,16:16:48:613,48,0</t>
  </si>
  <si>
    <t>0/0:7,0:7:21:0,21,255</t>
  </si>
  <si>
    <t>0/0:10,0:11:30:0,30,396</t>
  </si>
  <si>
    <t>0/0:79,0:79:99:0,238,3160</t>
  </si>
  <si>
    <t>0/0:53,0:53:99:0,160,2185</t>
  </si>
  <si>
    <t>0/0:50,0:50:99:0,150,2037</t>
  </si>
  <si>
    <t>0/0:17,0:17:48:0,48,631</t>
  </si>
  <si>
    <t>0/0:8,0:8:24:0,24,322</t>
  </si>
  <si>
    <t>0/0:7,0:7:21:0,21,276</t>
  </si>
  <si>
    <t>comp61392_c2_seq1</t>
  </si>
  <si>
    <t>comp61392_c2_seq1_85</t>
  </si>
  <si>
    <t>1/1:0,8:8:24:315,24,0</t>
  </si>
  <si>
    <t>0/0:10,0:10:30:0,30,378</t>
  </si>
  <si>
    <t>0/0:8,0:8:24:0,24,316</t>
  </si>
  <si>
    <t>0/0:5,0:5:15:0,15,196</t>
  </si>
  <si>
    <t>0/0:16,0:16:48:0,48,653</t>
  </si>
  <si>
    <t>0/0:14,0:14:42:0,42,568</t>
  </si>
  <si>
    <t>0/0:8,0:8:24:0,24,312</t>
  </si>
  <si>
    <t>0/0:12,0:12:36:0,36,473</t>
  </si>
  <si>
    <t>0/0:19,0:19:57:0,57,738</t>
  </si>
  <si>
    <t>0/0:5,0:5:15:0,15,206</t>
  </si>
  <si>
    <t>0/0:13,0:13:39:0,39,523</t>
  </si>
  <si>
    <t>0/0:16,0:16:48:0,48,668</t>
  </si>
  <si>
    <t>0/0:3,0:3:9:0,9,114</t>
  </si>
  <si>
    <t>0/0:10,0:10:30:0,30,399</t>
  </si>
  <si>
    <t>0/0:3,0:3:9:0,9,124</t>
  </si>
  <si>
    <t>0/0:5,0:5:15:0,15,209</t>
  </si>
  <si>
    <t>0/0:10,0:10:30:0,30,418</t>
  </si>
  <si>
    <t>0/0:4,0:4:12:0,12,165</t>
  </si>
  <si>
    <t>0/0:9,0:9:27:0,27,365</t>
  </si>
  <si>
    <t>0/0:4,0:4:12:0,12,167</t>
  </si>
  <si>
    <t>comp62198_c1_seq1</t>
  </si>
  <si>
    <t>0/0:8,0:8:24:0,24,314</t>
  </si>
  <si>
    <t>0/0:5,0:5:15:0,15,200</t>
  </si>
  <si>
    <t>1/1:0,3:3:9:118,9,0</t>
  </si>
  <si>
    <t>0/0:7,0:7:21:0,21,267</t>
  </si>
  <si>
    <t>comp62198_c1_seq1_456</t>
  </si>
  <si>
    <t>0/0:6,0:6:18:0,18,229</t>
  </si>
  <si>
    <t>0/1:7,7:14:99:229,0,246</t>
  </si>
  <si>
    <t>0/1:20,7:27:99:205,0,728</t>
  </si>
  <si>
    <t>0/1:16,6:22:99:173,0,579</t>
  </si>
  <si>
    <t>0/1:11,2:13:36:36,0,375</t>
  </si>
  <si>
    <t>0/1:9,2:11:44:44,0,334</t>
  </si>
  <si>
    <t>0/0:2,0:2:6:0,6,72</t>
  </si>
  <si>
    <t>0/1:1,4:5:27:131,0,27</t>
  </si>
  <si>
    <t>0/1:1,2:3:33:70,0,33</t>
  </si>
  <si>
    <t>0/1:5,3:8:76:76,0,174</t>
  </si>
  <si>
    <t>0/1:3,4:7:99:126,0,103</t>
  </si>
  <si>
    <t>0/0:2,0:2:6:0,6,84</t>
  </si>
  <si>
    <t>comp62969_c1_seq1</t>
  </si>
  <si>
    <t>1/1:0,1:1:3:33,3,0</t>
  </si>
  <si>
    <t>comp62969_c1_seq1_218</t>
  </si>
  <si>
    <t>1/1:0,21:21:63:845,63,0</t>
  </si>
  <si>
    <t>0/1:30,10:39:99:204,0,1087</t>
  </si>
  <si>
    <t>0/1:32,27:57:99:843,0,1038</t>
  </si>
  <si>
    <t>0/0:40,2:40:99:0,120,1611</t>
  </si>
  <si>
    <t>0/1:59,24:80:99:554,0,2121</t>
  </si>
  <si>
    <t>0/1:2,1:3:32:32,0,75</t>
  </si>
  <si>
    <t>0/1:1,2:3:33:74,0,33</t>
  </si>
  <si>
    <t>0/1:6,2:8:39:39,0,224</t>
  </si>
  <si>
    <t>0/1:5,2:7:55:55,0,186</t>
  </si>
  <si>
    <t>0/1:6,5:11:99:138,0,215</t>
  </si>
  <si>
    <t>0/1:1,2:3:30:73,0,30</t>
  </si>
  <si>
    <t>0/0:1,0:1:3:0,3,41</t>
  </si>
  <si>
    <t>0/0:3,0:3:9:0,9,120</t>
  </si>
  <si>
    <t>comp63450_c2_seq1</t>
  </si>
  <si>
    <t>comp63450_c2_seq1_993</t>
  </si>
  <si>
    <t>1/1:0,7:7:21:262,21,0</t>
  </si>
  <si>
    <t>0/0:15,0:15:45:0,45,603</t>
  </si>
  <si>
    <t>0/0:11,0:11:33:0,33,461</t>
  </si>
  <si>
    <t>0/0:5,0:5:15:0,15,210</t>
  </si>
  <si>
    <t>0/0:12,0:12:36:0,36,478</t>
  </si>
  <si>
    <t>0/0:3,0:3:9:0,9,116</t>
  </si>
  <si>
    <t>comp63485_c0_seq1</t>
  </si>
  <si>
    <t>0/0:10,0:10:30:0,30,393</t>
  </si>
  <si>
    <t>0/0:23,0:23:69:0,69,887</t>
  </si>
  <si>
    <t>comp63485_c0_seq1_373</t>
  </si>
  <si>
    <t>1/1:0,36:36:99:1431,108,0</t>
  </si>
  <si>
    <t>0/0:12,0:12:36:0,36,489</t>
  </si>
  <si>
    <t>0/0:5,0:5:15:0,15,208</t>
  </si>
  <si>
    <t>0/0:15,0:15:45:0,45,619</t>
  </si>
  <si>
    <t>comp64068_c2_seq1</t>
  </si>
  <si>
    <t>1/1:0,2:2:6:67,6,0</t>
  </si>
  <si>
    <t>0/0:2,0:2:6:0,6,76</t>
  </si>
  <si>
    <t>0/0:3,0:3:9:0,9,126</t>
  </si>
  <si>
    <t>0/0:6,0:6:18:0,18,242</t>
  </si>
  <si>
    <t>0/0:17,0:17:51:0,51,685</t>
  </si>
  <si>
    <t>0/0:13,0:13:39:0,39,514</t>
  </si>
  <si>
    <t>0/0:14,0:14:42:0,42,514</t>
  </si>
  <si>
    <t>0/0:1,1:2:3:0,3,41</t>
  </si>
  <si>
    <t>0/0:6,0:6:15:0,15,193</t>
  </si>
  <si>
    <t>0/0:5,0:5:15:0,15,175</t>
  </si>
  <si>
    <t>comp64111_c1_seq1</t>
  </si>
  <si>
    <t>0/0:7,0:7:21:0,21,286</t>
  </si>
  <si>
    <t>comp64111_c1_seq1_100</t>
  </si>
  <si>
    <t>1/1:0,10:10:30:404,30,0</t>
  </si>
  <si>
    <t>0/0:11,0:11:33:0,33,415</t>
  </si>
  <si>
    <t>0/0:11,0:11:33:0,33,416</t>
  </si>
  <si>
    <t>0/0:17,0:17:48:0,48,617</t>
  </si>
  <si>
    <t>0/0:8,0:8:24:0,24,326</t>
  </si>
  <si>
    <t>0/0:10,0:10:30:0,30,395</t>
  </si>
  <si>
    <t>0/0:3,0:3:9:0,9,107</t>
  </si>
  <si>
    <t>0/0:10,0:10:30:0,30,405</t>
  </si>
  <si>
    <t>0/0:12,0:12:36:0,36,491</t>
  </si>
  <si>
    <t>comp65032_c0_seq4</t>
  </si>
  <si>
    <t>comp65032_c0_seq4_358</t>
  </si>
  <si>
    <t>1/1:0,1:1:3:30,3,0</t>
  </si>
  <si>
    <t>0/0:1,0:2:3:0,3,42</t>
  </si>
  <si>
    <t>0/0:1,0:1:3:0,3,36</t>
  </si>
  <si>
    <t>0/0:3,0:3:9:0,9,117</t>
  </si>
  <si>
    <t>comp65110_c0_seq1</t>
  </si>
  <si>
    <t>comp65110_c0_seq1_69</t>
  </si>
  <si>
    <t>0/0:24,0:24:69:0,69,884</t>
  </si>
  <si>
    <t>1/1:1,12:13:17:473,17,0</t>
  </si>
  <si>
    <t>0/1:2,6:8:55:216,0,55</t>
  </si>
  <si>
    <t>0/1:7,10:17:99:352,0,237</t>
  </si>
  <si>
    <t>0/1:6,2:8:55:55,0,219</t>
  </si>
  <si>
    <t>0/1:1,2:3:31:63,0,31</t>
  </si>
  <si>
    <t>0/1:1,2:3:31:73,0,31</t>
  </si>
  <si>
    <t>0/1:2,2:4:70:70,0,70</t>
  </si>
  <si>
    <t>0/1:6,12:18:99:438,0,182</t>
  </si>
  <si>
    <t>0/1:3,8:11:83:272,0,83</t>
  </si>
  <si>
    <t>0/1:3,6:9:85:196,0,85</t>
  </si>
  <si>
    <t>0/1:112,116:228:99:3949,0,3829</t>
  </si>
  <si>
    <t>1/1:0,11:11:33:440,33,0</t>
  </si>
  <si>
    <t>0/0:20,0:20:60:0,60,803</t>
  </si>
  <si>
    <t>comp65182_c2_seq1</t>
  </si>
  <si>
    <t>comp65182_c2_seq1_371</t>
  </si>
  <si>
    <t>1/1:0,5:5:15:206,15,0</t>
  </si>
  <si>
    <t>0/1:12,6:18:99:188,0,443</t>
  </si>
  <si>
    <t>0/1:10,6:16:99:200,0,337</t>
  </si>
  <si>
    <t>0/1:13,6:19:99:191,0,477</t>
  </si>
  <si>
    <t>0/1:16,11:27:99:350,0,573</t>
  </si>
  <si>
    <t>0/1:2,3:5:60:103,0,60</t>
  </si>
  <si>
    <t>1/1:0,2:2:6:79,6,0</t>
  </si>
  <si>
    <t>0/1:6,2:8:52:52,0,216</t>
  </si>
  <si>
    <t>0/1:5,4:9:99:135,0,182</t>
  </si>
  <si>
    <t>0/1:4,1:5:27:27,0,142</t>
  </si>
  <si>
    <t>0/1:3,2:5:69:69,0,105</t>
  </si>
  <si>
    <t>comp65502_c1_seq1</t>
  </si>
  <si>
    <t>0/0:1,0:1:3:0,3,38</t>
  </si>
  <si>
    <t>comp65502_c1_seq1_145</t>
  </si>
  <si>
    <t>1/1:0,3:3:9:109,9,0</t>
  </si>
  <si>
    <t>0/0:6,0:6:18:0,18,217</t>
  </si>
  <si>
    <t>0/0:32,0:32:96:0,96,1283</t>
  </si>
  <si>
    <t>0/0:41,0:41:99:0,123,1616</t>
  </si>
  <si>
    <t>0/0:30,0:30:90:0,90,1201</t>
  </si>
  <si>
    <t>0/0:20,0:20:60:0,60,798</t>
  </si>
  <si>
    <t>0/0:23,0:23:66:0,66,892</t>
  </si>
  <si>
    <t>0/0:15,0:15:45:0,45,614</t>
  </si>
  <si>
    <t>0/0:23,0:23:69:0,69,950</t>
  </si>
  <si>
    <t>0/0:21,0:21:63:0,63,837</t>
  </si>
  <si>
    <t>0/0:12,1:13:6:0,6,464</t>
  </si>
  <si>
    <t>0/0:8,0:8:24:0,24,308</t>
  </si>
  <si>
    <t>0/0:128,0:128:99:0,385,5102</t>
  </si>
  <si>
    <t>0/0:65,0:65:99:0,196,2643</t>
  </si>
  <si>
    <t>comp66139_c1_seq1</t>
  </si>
  <si>
    <t>comp66139_c1_seq1_273</t>
  </si>
  <si>
    <t>1/1:1,23:23:66:781,66,0</t>
  </si>
  <si>
    <t>0/1:5,9:14:99:298,0,153</t>
  </si>
  <si>
    <t>0/1:6,8:14:99:288,0,201</t>
  </si>
  <si>
    <t>0/1:5,7:12:99:240,0,168</t>
  </si>
  <si>
    <t>0/1:5,9:14:99:295,0,144</t>
  </si>
  <si>
    <t>0/1:6,5:11:99:156,0,206</t>
  </si>
  <si>
    <t>0/1:5,2:7:61:61,0,168</t>
  </si>
  <si>
    <t>0/1:12,7:19:99:218,0,413</t>
  </si>
  <si>
    <t>0/1:12,11:23:99:353,0,413</t>
  </si>
  <si>
    <t>0/1:6,4:10:99:138,0,176</t>
  </si>
  <si>
    <t>0/1:11,6:17:99:175,0,373</t>
  </si>
  <si>
    <t>comp66400_c0_seq1</t>
  </si>
  <si>
    <t>comp66400_c0_seq1_191</t>
  </si>
  <si>
    <t>1/1:0,188:188:99:7300,560,0</t>
  </si>
  <si>
    <t>0/0:151,0:151:99:0,454,5884</t>
  </si>
  <si>
    <t>0/0:147,0:147:99:0,442,5831</t>
  </si>
  <si>
    <t>0/0:162,0:162:99:0,488,6407</t>
  </si>
  <si>
    <t>0/0:127,4:127:99:0,382,5081</t>
  </si>
  <si>
    <t>0/0:124,1:124:99:0,373,5040</t>
  </si>
  <si>
    <t>0/0:181,0:181:99:0,533,7023</t>
  </si>
  <si>
    <t>0/0:196,0:196:99:0,587,7738</t>
  </si>
  <si>
    <t>0/0:250,0:250:99:0,746,9858</t>
  </si>
  <si>
    <t>comp66526_c0_seq1</t>
  </si>
  <si>
    <t>0/0:131,0:131:99:0,382,5162</t>
  </si>
  <si>
    <t>0/0:130,0:130:99:0,382,5162</t>
  </si>
  <si>
    <t>0/0:129,0:129:99:0,382,5081</t>
  </si>
  <si>
    <t>0/0:130,0:130:99:0,382,5081</t>
  </si>
  <si>
    <t>comp66526_c0_seq1_672</t>
  </si>
  <si>
    <t>0/0:3,2:5:9:0,9,89</t>
  </si>
  <si>
    <t>1/1:0,2:2:3:40,3,0</t>
  </si>
  <si>
    <t>0/0:131,0:131:99:0,382,5081</t>
  </si>
  <si>
    <t>0/0:132,0:132:99:0,382,5081</t>
  </si>
  <si>
    <t>0/0:133,0:133:99:0,382,5162</t>
  </si>
  <si>
    <t>0/0:249,0:249:99:0,728,9617</t>
  </si>
  <si>
    <t>comp66575_c0_seq1</t>
  </si>
  <si>
    <t>comp66575_c0_seq1_193</t>
  </si>
  <si>
    <t>1/1:0,33:33:96:1297,96,0</t>
  </si>
  <si>
    <t>0/0:5,0:5:15:0,15,178</t>
  </si>
  <si>
    <t>0/1:20,8:28:99:247,0,719</t>
  </si>
  <si>
    <t>0/1:7,24:31:99:882,0,192</t>
  </si>
  <si>
    <t>0/1:23,20:41:99:679,0,677</t>
  </si>
  <si>
    <t>0/1:9,20:29:99:692,0,271</t>
  </si>
  <si>
    <t>1/1:0,1:1:3:35,3,0</t>
  </si>
  <si>
    <t>0/1:3,5:8:99:177,0,99</t>
  </si>
  <si>
    <t>0/1:1,5:6:23:175,0,23</t>
  </si>
  <si>
    <t>0/1:4,9:13:99:320,0,125</t>
  </si>
  <si>
    <t>0/1:4,3:7:95:95,0,142</t>
  </si>
  <si>
    <t>0/1:9,9:18:99:318,0,296</t>
  </si>
  <si>
    <t>0/0:6,0:6:18:0,18,245</t>
  </si>
  <si>
    <t>comp66719_c1_seq1</t>
  </si>
  <si>
    <t>0/0:5,0:5:15:0,15,189</t>
  </si>
  <si>
    <t>comp66719_c1_seq1_445</t>
  </si>
  <si>
    <t>1/1:0,10:10:30:407,30,0</t>
  </si>
  <si>
    <t>0/0:13,0:13:39:0,39,517</t>
  </si>
  <si>
    <t>0/0:26,0:26:78:0,78,1031</t>
  </si>
  <si>
    <t>0/0:64,0:64:99:0,193,2569</t>
  </si>
  <si>
    <t>0/0:11,0:11:33:0,33,437</t>
  </si>
  <si>
    <t>comp66732_c3_seq1</t>
  </si>
  <si>
    <t>1/1:0,1:1:3:40,3,0</t>
  </si>
  <si>
    <t>comp66732_c3_seq1_647</t>
  </si>
  <si>
    <t>1/1:0,25:25:75:958,75,0</t>
  </si>
  <si>
    <t>0/0:31,0:31:93:0,93,1230</t>
  </si>
  <si>
    <t>0/0:52,0:52:99:0,156,2043</t>
  </si>
  <si>
    <t>0/0:26,0:26:78:0,78,1050</t>
  </si>
  <si>
    <t>0/0:24,0:24:72:0,72,916</t>
  </si>
  <si>
    <t>0/0:22,0:22:66:0,66,861</t>
  </si>
  <si>
    <t>0/0:11,0:11:30:0,30,400</t>
  </si>
  <si>
    <t>0/0:4,0:4:12:0,12,142</t>
  </si>
  <si>
    <t>comp66787_c2_seq1</t>
  </si>
  <si>
    <t>comp66787_c2_seq1_214</t>
  </si>
  <si>
    <t>0/0:17,0:17:51:0,51,701</t>
  </si>
  <si>
    <t>comp66787_c3_seq1</t>
  </si>
  <si>
    <t>comp66787_c3_seq1_143</t>
  </si>
  <si>
    <t>1/1:0,2:2:6:59,6,0</t>
  </si>
  <si>
    <t>0/0:19,0:19:57:0,57,773</t>
  </si>
  <si>
    <t>0/0:14,0:14:42:0,42,578</t>
  </si>
  <si>
    <t>comp66939_c0_seq1</t>
  </si>
  <si>
    <t>comp66939_c0_seq1_162</t>
  </si>
  <si>
    <t>0/0:33,0:33:99:0,99,1314</t>
  </si>
  <si>
    <t>0/0:23,0:23:69:0,69,924</t>
  </si>
  <si>
    <t>Ara_Ksp_IDT_041</t>
  </si>
  <si>
    <t>Ara_Ksp_IDT_042</t>
  </si>
  <si>
    <t>Ara_Ksp_IDT_043</t>
  </si>
  <si>
    <t>Ara_Ksp_IDT_044</t>
  </si>
  <si>
    <t>Ara_Ksp_IDT_045</t>
  </si>
  <si>
    <t>Ara_Ksp_IDT_046</t>
  </si>
  <si>
    <t>Ara_Ksp_IDT_047</t>
  </si>
  <si>
    <t>Ara_Ksp_IDT_048</t>
  </si>
  <si>
    <t>Ara_Ksp_IDT_049</t>
  </si>
  <si>
    <t>Ara_Ksp_IDT_050</t>
  </si>
  <si>
    <t>Ara_Ksp_IDT_051</t>
  </si>
  <si>
    <t>Ara_Ksp_IDT_052</t>
  </si>
  <si>
    <t>Ara_Ksp_IDT_053</t>
  </si>
  <si>
    <t>Ara_Ksp_IDT_054</t>
  </si>
  <si>
    <t>Ara_Ksp_IDT_055</t>
  </si>
  <si>
    <t>Ara_Ksp_IDT_056</t>
  </si>
  <si>
    <t>Ara_Ksp_IDT_057</t>
  </si>
  <si>
    <t>Ara_Ksp_IDT_058</t>
  </si>
  <si>
    <t>Ara_Ksp_IDT_059</t>
  </si>
  <si>
    <t>Ara_Ksp_IDT_060</t>
  </si>
  <si>
    <t>Ara_Ksp_IDT_061</t>
  </si>
  <si>
    <t>Ara_Ksp_IDT_062</t>
  </si>
  <si>
    <t>Ara_Ksp_IDT_063</t>
  </si>
  <si>
    <t>Ara_Ksp_IDT_064</t>
  </si>
  <si>
    <t>Ara_Ksp_IDT_065</t>
  </si>
  <si>
    <t>Ara_Ksp_IDT_066</t>
  </si>
  <si>
    <t>Ara_Ksp_IDT_067</t>
  </si>
  <si>
    <t>Ara_Ksp_IDT_068</t>
  </si>
  <si>
    <t>Ara_Ksp_IDT_069</t>
  </si>
  <si>
    <t>Ara_Ksp_IDT_070</t>
  </si>
  <si>
    <t>Ara_Ksp_IDT_071</t>
  </si>
  <si>
    <t>Ara_Ksp_IDT_072</t>
  </si>
  <si>
    <t>Ara_Ksp_IDT_001</t>
  </si>
  <si>
    <t>Ara_Ksp_IDT_002</t>
  </si>
  <si>
    <t>Ara_Ksp_IDT_003</t>
  </si>
  <si>
    <t>Ara_Ksp_IDT_004</t>
  </si>
  <si>
    <t>Ara_Ksp_IDT_005</t>
  </si>
  <si>
    <t>Ara_Ksp_IDT_006</t>
  </si>
  <si>
    <t>Ara_Ksp_IDT_007</t>
  </si>
  <si>
    <t>Ara_Ksp_IDT_008</t>
  </si>
  <si>
    <t>Ara_Ksp_IDT_009</t>
  </si>
  <si>
    <t>Ara_Ksp_IDT_010</t>
  </si>
  <si>
    <t>Ara_Ksp_IDT_011</t>
  </si>
  <si>
    <t>Ara_Ksp_IDT_012</t>
  </si>
  <si>
    <t>Ara_Ksp_IDT_013</t>
  </si>
  <si>
    <t>Ara_Ksp_IDT_014</t>
  </si>
  <si>
    <t>Ara_Ksp_IDT_015</t>
  </si>
  <si>
    <t>Ara_Ksp_IDT_016</t>
  </si>
  <si>
    <t>Ara_Ksp_IDT_017</t>
  </si>
  <si>
    <t>Ara_Ksp_IDT_018</t>
  </si>
  <si>
    <t>Ara_Ksp_IDT_019</t>
  </si>
  <si>
    <t>Ara_Ksp_IDT_020</t>
  </si>
  <si>
    <t>Ara_Ksp_IDT_021</t>
  </si>
  <si>
    <t>Ara_Ksp_IDT_022</t>
  </si>
  <si>
    <t>Ara_Ksp_IDT_023</t>
  </si>
  <si>
    <t>Ara_Ksp_IDT_024</t>
  </si>
  <si>
    <t>comp67113_c1_seq1</t>
  </si>
  <si>
    <t>comp67113_c1_seq1_366</t>
  </si>
  <si>
    <t>1/1:0,7:7:21:254,21,0</t>
  </si>
  <si>
    <t>0/0:19,0:19:57:0,57,755</t>
  </si>
  <si>
    <t>comp68523_c0_seq1</t>
  </si>
  <si>
    <t>1/1:0,20:20:60:800,60,0</t>
  </si>
  <si>
    <t>comp68523_c0_seq1_1187</t>
  </si>
  <si>
    <t>0/0:17,0:17:51:0,51,656</t>
  </si>
  <si>
    <t>0/1:24,14:37:99:384,0,807</t>
  </si>
  <si>
    <t>0/1:17,21:37:99:596,0,585</t>
  </si>
  <si>
    <t>0/1:22,17:38:99:502,0,732</t>
  </si>
  <si>
    <t>0/1:20,11:30:99:330,0,658</t>
  </si>
  <si>
    <t>0/1:7,2:9:40:40,0,261</t>
  </si>
  <si>
    <t>0/1:6,2:8:46:46,0,164</t>
  </si>
  <si>
    <t>0/1:5,3:8:93:93,0,184</t>
  </si>
  <si>
    <t>0/1:22,9:30:99:182,0,792</t>
  </si>
  <si>
    <t>0/1:3,3:6:95:104,0,95</t>
  </si>
  <si>
    <t>0/1:11,6:17:99:152,0,388</t>
  </si>
  <si>
    <t>comp68537_c0_seq1</t>
  </si>
  <si>
    <t>comp68537_c0_seq1_558</t>
  </si>
  <si>
    <t>1/1:0,61:61:99:2420,181,0</t>
  </si>
  <si>
    <t>0/1:90,80:162:99:2709,0,2796</t>
  </si>
  <si>
    <t>0/1:111,104:212:99:3463,0,3688</t>
  </si>
  <si>
    <t>0/1:116,81:197:99:2681,0,4152</t>
  </si>
  <si>
    <t>0/1:83,86:169:99:2987,0,2788</t>
  </si>
  <si>
    <t>0/1:68,49:112:99:1658,0,2169</t>
  </si>
  <si>
    <t>0/1:30,33:63:99:1161,0,1024</t>
  </si>
  <si>
    <t>0/1:58,78:132:99:2514,0,1963</t>
  </si>
  <si>
    <t>0/1:76,63:133:99:2097,0,2411</t>
  </si>
  <si>
    <t>0/1:48,45:91:99:1503,0,1590</t>
  </si>
  <si>
    <t>0/1:59,80:133:99:2517,0,1988</t>
  </si>
  <si>
    <t>comp72145_c1_seq1</t>
  </si>
  <si>
    <t>comp72145_c1_seq1_1770</t>
  </si>
  <si>
    <t>0/0:19,0:19:57:0,57,726</t>
  </si>
  <si>
    <t>0/1:26,15:39:99:497,0,844</t>
  </si>
  <si>
    <t>0/1:8,13:21:99:467,0,256</t>
  </si>
  <si>
    <t>0/1:17,17:34:99:595,0,593</t>
  </si>
  <si>
    <t>0/1:25,25:50:99:861,0,832</t>
  </si>
  <si>
    <t>0/1:17,7:23:99:173,0,601</t>
  </si>
  <si>
    <t>0/1:11,11:22:99:341,0,380</t>
  </si>
  <si>
    <t>0/1:12,11:22:99:380,0,381</t>
  </si>
  <si>
    <t>0/1:10,13:22:99:421,0,325</t>
  </si>
  <si>
    <t>0/1:7,4:11:99:135,0,238</t>
  </si>
  <si>
    <t>0/1:8,4:12:99:118,0,285</t>
  </si>
  <si>
    <t>comp72983_c0_seq1</t>
  </si>
  <si>
    <t>comp72983_c0_seq1_433</t>
  </si>
  <si>
    <t>1/1:0,54:54:99:2142,160,0</t>
  </si>
  <si>
    <t>0/1:29,128:150:99:4373,0,445</t>
  </si>
  <si>
    <t>0/1:40,145:176:99:5093,0,705</t>
  </si>
  <si>
    <t>0/1:37,145:173:99:5168,0,613</t>
  </si>
  <si>
    <t>0/1:39,134:165:99:4630,0,756</t>
  </si>
  <si>
    <t>0/1:38,77:110:99:2609,0,1006</t>
  </si>
  <si>
    <t>0/1:26,46:69:99:1453,0,821</t>
  </si>
  <si>
    <t>0/1:42,83:119:99:2614,0,1369</t>
  </si>
  <si>
    <t>0/1:24,140:156:99:4958,0,190</t>
  </si>
  <si>
    <t>0/1:29,152:173:99:5292,0,309</t>
  </si>
  <si>
    <t>0/1:35,80:110:99:2638,0,874</t>
  </si>
  <si>
    <t>comp73072_c0_seq1</t>
  </si>
  <si>
    <t>0/0:23,0:23:69:0,69,925</t>
  </si>
  <si>
    <t>comp73072_c0_seq1_761</t>
  </si>
  <si>
    <t>1/1:0,13:13:36:480,36,0</t>
  </si>
  <si>
    <t>0/0:43,0:43:99:0,129,1773</t>
  </si>
  <si>
    <t>0/0:24,0:24:72:0,72,983</t>
  </si>
  <si>
    <t>0/0:56,0:56:99:0,169,2281</t>
  </si>
  <si>
    <t>comp73142_c2_seq1</t>
  </si>
  <si>
    <t>comp73142_c2_seq1_1292</t>
  </si>
  <si>
    <t>1/1:1,30:30:90:1175,90,0</t>
  </si>
  <si>
    <t>0/0:74,0:74:99:0,223,2964</t>
  </si>
  <si>
    <t>0/0:87,0:87:99:0,262,3506</t>
  </si>
  <si>
    <t>0/0:74,0:74:99:0,220,2922</t>
  </si>
  <si>
    <t>0/0:48,0:48:99:0,144,1963</t>
  </si>
  <si>
    <t>0/0:50,0:50:99:0,150,2031</t>
  </si>
  <si>
    <t>0/0:30,0:30:90:0,90,1203</t>
  </si>
  <si>
    <t>0/0:59,0:59:99:0,178,2369</t>
  </si>
  <si>
    <t>comp75144_c1_seq1</t>
  </si>
  <si>
    <t>comp75144_c1_seq1_2945</t>
  </si>
  <si>
    <t>0/0:38,0:38:99:0,111,1367</t>
  </si>
  <si>
    <t>1/1:0,39:39:99:1415,117,0</t>
  </si>
  <si>
    <t>0/1:37,26:60:99:867,0,1162</t>
  </si>
  <si>
    <t>0/1:50,42:89:99:1360,0,1540</t>
  </si>
  <si>
    <t>0/1:44,43:87:99:1413,0,1535</t>
  </si>
  <si>
    <t>0/1:64,56:115:99:1869,0,1912</t>
  </si>
  <si>
    <t>0/1:27,22:48:99:672,0,879</t>
  </si>
  <si>
    <t>0/1:30,26:54:99:777,0,902</t>
  </si>
  <si>
    <t>0/1:22,24:44:99:708,0,657</t>
  </si>
  <si>
    <t>0/1:10,16:25:99:483,0,254</t>
  </si>
  <si>
    <t>0/1:27,30:55:99:859,0,819</t>
  </si>
  <si>
    <t>0/1:23,37:57:99:1033,0,724</t>
  </si>
  <si>
    <t>comp68575_c0_seq1</t>
  </si>
  <si>
    <t>comp68575_c0_seq1_809</t>
  </si>
  <si>
    <t>0/0:55,0:55:99:0,166,2235</t>
  </si>
  <si>
    <t>1/1:0,64:64:99:2639,193,0</t>
  </si>
  <si>
    <t>0/1:70,62:126:99:2134,0,2236</t>
  </si>
  <si>
    <t>0/1:94,88:182:99:2981,0,3273</t>
  </si>
  <si>
    <t>0/1:82,69:151:99:2343,0,2909</t>
  </si>
  <si>
    <t>0/1:86,91:177:99:3150,0,2963</t>
  </si>
  <si>
    <t>0/1:45,46:91:99:1605,0,1562</t>
  </si>
  <si>
    <t>0/1:29,29:58:99:977,0,1010</t>
  </si>
  <si>
    <t>0/1:47,48:93:99:1617,0,1624</t>
  </si>
  <si>
    <t>0/1:60,51:106:99:1760,0,1911</t>
  </si>
  <si>
    <t>0/1:42,38:76:99:1304,0,1312</t>
  </si>
  <si>
    <t>0/1:47,26:70:99:851,0,1566</t>
  </si>
  <si>
    <t>comp70210_c0_seq1</t>
  </si>
  <si>
    <t>comp70210_c0_seq1_146</t>
  </si>
  <si>
    <t>1/1:0,47:47:99:1872,141,0</t>
  </si>
  <si>
    <t>0/0:32,0:32:96:0,96,1277</t>
  </si>
  <si>
    <t>0/1:55,23:75:99:460,0,1992</t>
  </si>
  <si>
    <t>0/1:63,28:87:99:573,0,2302</t>
  </si>
  <si>
    <t>0/1:50,23:70:99:472,0,1807</t>
  </si>
  <si>
    <t>0/1:49,29:75:99:751,0,1554</t>
  </si>
  <si>
    <t>0/1:50,11:58:88:88,0,1821</t>
  </si>
  <si>
    <t>0/1:34,7:39:59:59,0,1183</t>
  </si>
  <si>
    <t>0/1:74,11:81:1:1,0,2717</t>
  </si>
  <si>
    <t>0/1:39,21:57:99:549,0,1278</t>
  </si>
  <si>
    <t>0/1:40,9:47:77:77,0,1446</t>
  </si>
  <si>
    <t>0/1:59,20:76:99:328,0,2171</t>
  </si>
  <si>
    <t>Ara_Ksp_IDT_031</t>
  </si>
  <si>
    <t>Ara_Ksp_IDT_032</t>
  </si>
  <si>
    <t>Ara_Ksp_IDT_033</t>
  </si>
  <si>
    <t>Ara_Ksp_IDT_034</t>
  </si>
  <si>
    <t>Ara_Ksp_IDT_035</t>
  </si>
  <si>
    <t>Ara_Ksp_IDT_036</t>
  </si>
  <si>
    <t>Ara_Ksp_IDT_037</t>
  </si>
  <si>
    <t>Ara_Ksp_IDT_038</t>
  </si>
  <si>
    <t>Ara_Ksp_IDT_039</t>
  </si>
  <si>
    <t>Ara_Ksp_IDT_040</t>
  </si>
  <si>
    <t>GKP10017</t>
  </si>
  <si>
    <t>KSSc38901</t>
  </si>
  <si>
    <t>0/0</t>
  </si>
  <si>
    <t>-</t>
  </si>
  <si>
    <t>Note: The sequence ID is based on the contig identification in the OLin transcriptome.  A score of 0/0 represents the reference (REF) allele, and a score of 1/1 represents the variant (ALT) allele.  A score of - means that neither allele amplified.</t>
  </si>
  <si>
    <t>Confirmed SNP calls on KASP genotyping platform</t>
  </si>
  <si>
    <t>Olin</t>
  </si>
  <si>
    <t>NMVALC</t>
  </si>
  <si>
    <t>COC155N</t>
  </si>
  <si>
    <t>COC157</t>
  </si>
  <si>
    <t>PI648241</t>
  </si>
  <si>
    <t>COC155B</t>
  </si>
  <si>
    <t>Primer</t>
  </si>
  <si>
    <t>ARA_KASP_001</t>
  </si>
  <si>
    <t>ARA_KASP_002</t>
  </si>
  <si>
    <t>ARA_KASP_003</t>
  </si>
  <si>
    <t>ARA_KASP_004</t>
  </si>
  <si>
    <t>ARA_KASP_005</t>
  </si>
  <si>
    <t>ARA_KASP_006</t>
  </si>
  <si>
    <t>ARA_KASP_007</t>
  </si>
  <si>
    <t>ARA_KASP_008</t>
  </si>
  <si>
    <t>ARA_KASP_009</t>
  </si>
  <si>
    <t>ARA_KASP_010</t>
  </si>
  <si>
    <t>ARA_KASP_011</t>
  </si>
  <si>
    <t>ARA_KASP_012</t>
  </si>
  <si>
    <t>ARA_KASP_013</t>
  </si>
  <si>
    <t>ARA_KASP_014</t>
  </si>
  <si>
    <t>ARA_KASP_015</t>
  </si>
  <si>
    <t>ARA_KASP_016</t>
  </si>
  <si>
    <t>ARA_KASP_017</t>
  </si>
  <si>
    <t>ARA_KASP_018</t>
  </si>
  <si>
    <t>ARA_KASP_019</t>
  </si>
  <si>
    <t>ARA_KASP_020</t>
  </si>
  <si>
    <t>ARA_KASP_021</t>
  </si>
  <si>
    <t>ARA_KASP_022</t>
  </si>
  <si>
    <t>ARA_KASP_023</t>
  </si>
  <si>
    <t>ARA_KASP_024</t>
  </si>
  <si>
    <t>ARA_KASP_031</t>
  </si>
  <si>
    <t>ARA_KASP_032</t>
  </si>
  <si>
    <t>ARA_KASP_033</t>
  </si>
  <si>
    <t>ARA_KASP_034</t>
  </si>
  <si>
    <t>ARA_KASP_035</t>
  </si>
  <si>
    <t>ARA_KASP_036</t>
  </si>
  <si>
    <t>ARA_KASP_037</t>
  </si>
  <si>
    <t>ARA_KASP_038</t>
  </si>
  <si>
    <t>ARA_KASP_039</t>
  </si>
  <si>
    <t>ARA_KASP_040</t>
  </si>
  <si>
    <t>ARA_KASP_041</t>
  </si>
  <si>
    <t>ARA_KASP_042</t>
  </si>
  <si>
    <t>ARA_KASP_043</t>
  </si>
  <si>
    <t>ARA_KASP_044</t>
  </si>
  <si>
    <t>ARA_KASP_045</t>
  </si>
  <si>
    <t>ARA_KASP_046</t>
  </si>
  <si>
    <t>ARA_KASP_047</t>
  </si>
  <si>
    <t>ARA_KASP_048</t>
  </si>
  <si>
    <t>ARA_KASP_049</t>
  </si>
  <si>
    <t>ARA_KASP_050</t>
  </si>
  <si>
    <t>ARA_KASP_051</t>
  </si>
  <si>
    <t>ARA_KASP_052</t>
  </si>
  <si>
    <t>ARA_KASP_053</t>
  </si>
  <si>
    <t>ARA_KASP_054</t>
  </si>
  <si>
    <t>ARA_KASP_055</t>
  </si>
  <si>
    <t>ARA_KASP_056</t>
  </si>
  <si>
    <t>ARA_KASP_057</t>
  </si>
  <si>
    <t>ARA_KASP_058</t>
  </si>
  <si>
    <t>ARA_KASP_059</t>
  </si>
  <si>
    <t>ARA_KASP_060</t>
  </si>
  <si>
    <t>ARA_KASP_061</t>
  </si>
  <si>
    <t>ARA_KASP_062</t>
  </si>
  <si>
    <t>ARA_KASP_063</t>
  </si>
  <si>
    <t>ARA_KASP_064</t>
  </si>
  <si>
    <t>ARA_KASP_065</t>
  </si>
  <si>
    <t>ARA_KASP_066</t>
  </si>
  <si>
    <t>ARA_KASP_067</t>
  </si>
  <si>
    <t>ARA_KASP_068</t>
  </si>
  <si>
    <t>ARA_KASP_069</t>
  </si>
  <si>
    <t>ARA_KASP_070</t>
  </si>
  <si>
    <t>ARA_KASP_071</t>
  </si>
  <si>
    <t>ARA_KASP_072</t>
  </si>
  <si>
    <t xml:space="preserve"> 0/0</t>
  </si>
  <si>
    <t xml:space="preserve"> 0/1</t>
  </si>
  <si>
    <t>1/1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FF0000"/>
      <name val="Times New Roman"/>
      <family val="1"/>
    </font>
    <font>
      <b/>
      <sz val="12"/>
      <color rgb="FFFF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Alignment="1">
      <alignment horizontal="left" vertical="center" indent="1"/>
    </xf>
    <xf numFmtId="0" fontId="1" fillId="0" borderId="0" xfId="0" applyFont="1" applyFill="1" applyAlignment="1">
      <alignment horizontal="center"/>
    </xf>
    <xf numFmtId="0" fontId="1" fillId="2" borderId="0" xfId="0" applyFont="1" applyFill="1"/>
    <xf numFmtId="0" fontId="3" fillId="0" borderId="0" xfId="0" applyFont="1" applyFill="1"/>
    <xf numFmtId="0" fontId="1" fillId="0" borderId="0" xfId="0" applyFont="1" applyFill="1"/>
    <xf numFmtId="0" fontId="0" fillId="2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14" borderId="4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5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5" borderId="3" xfId="0" applyFont="1" applyFill="1" applyBorder="1" applyAlignment="1">
      <alignment horizontal="left" vertical="center"/>
    </xf>
    <xf numFmtId="0" fontId="2" fillId="6" borderId="3" xfId="0" applyFont="1" applyFill="1" applyBorder="1" applyAlignment="1">
      <alignment horizontal="left" vertical="center"/>
    </xf>
    <xf numFmtId="0" fontId="2" fillId="7" borderId="3" xfId="0" applyFont="1" applyFill="1" applyBorder="1" applyAlignment="1">
      <alignment horizontal="left" vertical="center"/>
    </xf>
    <xf numFmtId="0" fontId="2" fillId="8" borderId="3" xfId="0" applyFont="1" applyFill="1" applyBorder="1" applyAlignment="1">
      <alignment horizontal="left" vertical="center"/>
    </xf>
    <xf numFmtId="0" fontId="2" fillId="9" borderId="3" xfId="0" applyFont="1" applyFill="1" applyBorder="1" applyAlignment="1">
      <alignment horizontal="left" vertical="center"/>
    </xf>
    <xf numFmtId="0" fontId="2" fillId="10" borderId="3" xfId="0" applyFont="1" applyFill="1" applyBorder="1" applyAlignment="1">
      <alignment horizontal="left" vertical="center"/>
    </xf>
    <xf numFmtId="0" fontId="2" fillId="11" borderId="3" xfId="0" applyFont="1" applyFill="1" applyBorder="1" applyAlignment="1">
      <alignment horizontal="left" vertical="center"/>
    </xf>
    <xf numFmtId="0" fontId="2" fillId="12" borderId="3" xfId="0" applyFont="1" applyFill="1" applyBorder="1" applyAlignment="1">
      <alignment horizontal="left" vertical="center"/>
    </xf>
    <xf numFmtId="0" fontId="2" fillId="13" borderId="3" xfId="0" applyFont="1" applyFill="1" applyBorder="1" applyAlignment="1">
      <alignment horizontal="left" vertical="center"/>
    </xf>
    <xf numFmtId="0" fontId="2" fillId="14" borderId="4" xfId="0" applyFont="1" applyFill="1" applyBorder="1" applyAlignment="1">
      <alignment horizontal="left" vertical="center"/>
    </xf>
    <xf numFmtId="1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2" fontId="2" fillId="0" borderId="0" xfId="0" applyNumberFormat="1" applyFont="1" applyAlignment="1">
      <alignment horizontal="left" vertical="center"/>
    </xf>
    <xf numFmtId="12" fontId="2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tabSelected="1" workbookViewId="0">
      <selection activeCell="E14" sqref="E14"/>
    </sheetView>
  </sheetViews>
  <sheetFormatPr defaultRowHeight="15" x14ac:dyDescent="0.25"/>
  <cols>
    <col min="1" max="1" width="17.42578125" bestFit="1" customWidth="1"/>
    <col min="2" max="2" width="11.28515625" bestFit="1" customWidth="1"/>
  </cols>
  <sheetData>
    <row r="1" spans="1:15" ht="16.5" thickBot="1" x14ac:dyDescent="0.3">
      <c r="A1" s="22" t="s">
        <v>966</v>
      </c>
      <c r="B1" s="23" t="s">
        <v>954</v>
      </c>
      <c r="C1" s="23" t="s">
        <v>955</v>
      </c>
      <c r="D1" s="24" t="s">
        <v>9</v>
      </c>
      <c r="E1" s="25" t="s">
        <v>10</v>
      </c>
      <c r="F1" s="26" t="s">
        <v>960</v>
      </c>
      <c r="G1" s="27" t="s">
        <v>961</v>
      </c>
      <c r="H1" s="28" t="s">
        <v>962</v>
      </c>
      <c r="I1" s="29" t="s">
        <v>11</v>
      </c>
      <c r="J1" s="30" t="s">
        <v>12</v>
      </c>
      <c r="K1" s="31" t="s">
        <v>13</v>
      </c>
      <c r="L1" s="32" t="s">
        <v>14</v>
      </c>
      <c r="M1" s="33" t="s">
        <v>15</v>
      </c>
      <c r="N1" s="34" t="s">
        <v>963</v>
      </c>
      <c r="O1" s="35" t="s">
        <v>964</v>
      </c>
    </row>
    <row r="2" spans="1:15" ht="15.75" x14ac:dyDescent="0.25">
      <c r="A2" s="22" t="s">
        <v>967</v>
      </c>
      <c r="B2" s="36" t="s">
        <v>1035</v>
      </c>
      <c r="C2" s="37" t="s">
        <v>956</v>
      </c>
      <c r="D2" s="38" t="s">
        <v>1033</v>
      </c>
      <c r="E2" s="38" t="s">
        <v>1034</v>
      </c>
      <c r="F2" s="38" t="s">
        <v>1034</v>
      </c>
      <c r="G2" s="38" t="s">
        <v>1034</v>
      </c>
      <c r="H2" s="38" t="s">
        <v>1034</v>
      </c>
      <c r="I2" s="38" t="s">
        <v>1033</v>
      </c>
      <c r="J2" s="38" t="s">
        <v>1033</v>
      </c>
      <c r="K2" s="38" t="s">
        <v>1033</v>
      </c>
      <c r="L2" s="38" t="s">
        <v>1033</v>
      </c>
      <c r="M2" s="38" t="s">
        <v>1033</v>
      </c>
      <c r="N2" s="38" t="s">
        <v>1033</v>
      </c>
      <c r="O2" s="38" t="s">
        <v>1033</v>
      </c>
    </row>
    <row r="3" spans="1:15" ht="15.75" x14ac:dyDescent="0.25">
      <c r="A3" s="22" t="s">
        <v>968</v>
      </c>
      <c r="B3" s="39" t="s">
        <v>1035</v>
      </c>
      <c r="C3" s="37" t="s">
        <v>956</v>
      </c>
      <c r="D3" s="38" t="s">
        <v>1033</v>
      </c>
      <c r="E3" s="38" t="s">
        <v>1033</v>
      </c>
      <c r="F3" s="38" t="s">
        <v>1034</v>
      </c>
      <c r="G3" s="38" t="s">
        <v>1034</v>
      </c>
      <c r="H3" s="38" t="s">
        <v>1033</v>
      </c>
      <c r="I3" s="38" t="s">
        <v>1034</v>
      </c>
      <c r="J3" s="38" t="s">
        <v>1033</v>
      </c>
      <c r="K3" s="38" t="s">
        <v>1033</v>
      </c>
      <c r="L3" s="38" t="s">
        <v>1034</v>
      </c>
      <c r="M3" s="38" t="s">
        <v>1033</v>
      </c>
      <c r="N3" s="38" t="s">
        <v>1033</v>
      </c>
      <c r="O3" s="38" t="s">
        <v>1033</v>
      </c>
    </row>
    <row r="4" spans="1:15" ht="15.75" x14ac:dyDescent="0.25">
      <c r="A4" s="22" t="s">
        <v>969</v>
      </c>
      <c r="B4" s="39" t="s">
        <v>1035</v>
      </c>
      <c r="C4" s="37" t="s">
        <v>956</v>
      </c>
      <c r="D4" s="38" t="s">
        <v>1033</v>
      </c>
      <c r="E4" s="38" t="s">
        <v>1033</v>
      </c>
      <c r="F4" s="38" t="s">
        <v>1033</v>
      </c>
      <c r="G4" s="38" t="s">
        <v>1033</v>
      </c>
      <c r="H4" s="38" t="s">
        <v>1033</v>
      </c>
      <c r="I4" s="38" t="s">
        <v>1033</v>
      </c>
      <c r="J4" s="38" t="s">
        <v>1033</v>
      </c>
      <c r="K4" s="38" t="s">
        <v>1033</v>
      </c>
      <c r="L4" s="38" t="s">
        <v>1033</v>
      </c>
      <c r="M4" s="38" t="s">
        <v>1033</v>
      </c>
      <c r="N4" s="38" t="s">
        <v>1033</v>
      </c>
      <c r="O4" s="38" t="s">
        <v>1033</v>
      </c>
    </row>
    <row r="5" spans="1:15" ht="15.75" x14ac:dyDescent="0.25">
      <c r="A5" s="22" t="s">
        <v>970</v>
      </c>
      <c r="B5" s="39" t="s">
        <v>1035</v>
      </c>
      <c r="C5" s="37" t="s">
        <v>956</v>
      </c>
      <c r="D5" s="38" t="s">
        <v>1033</v>
      </c>
      <c r="E5" s="38" t="s">
        <v>1033</v>
      </c>
      <c r="F5" s="38" t="s">
        <v>1033</v>
      </c>
      <c r="G5" s="38" t="s">
        <v>1033</v>
      </c>
      <c r="H5" s="38" t="s">
        <v>1033</v>
      </c>
      <c r="I5" s="38" t="s">
        <v>1033</v>
      </c>
      <c r="J5" s="38" t="s">
        <v>1033</v>
      </c>
      <c r="K5" s="38" t="s">
        <v>1033</v>
      </c>
      <c r="L5" s="38" t="s">
        <v>1033</v>
      </c>
      <c r="M5" s="38" t="s">
        <v>1033</v>
      </c>
      <c r="N5" s="38" t="s">
        <v>1033</v>
      </c>
      <c r="O5" s="38" t="s">
        <v>1033</v>
      </c>
    </row>
    <row r="6" spans="1:15" ht="15.75" x14ac:dyDescent="0.25">
      <c r="A6" s="22" t="s">
        <v>971</v>
      </c>
      <c r="B6" s="37" t="s">
        <v>956</v>
      </c>
      <c r="C6" s="39" t="s">
        <v>1035</v>
      </c>
      <c r="D6" s="38" t="s">
        <v>1034</v>
      </c>
      <c r="E6" s="38" t="s">
        <v>1034</v>
      </c>
      <c r="F6" s="38" t="s">
        <v>1034</v>
      </c>
      <c r="G6" s="38" t="s">
        <v>1034</v>
      </c>
      <c r="H6" s="38" t="s">
        <v>1034</v>
      </c>
      <c r="I6" s="38" t="s">
        <v>1034</v>
      </c>
      <c r="J6" s="38" t="s">
        <v>1034</v>
      </c>
      <c r="K6" s="38" t="s">
        <v>1034</v>
      </c>
      <c r="L6" s="38" t="s">
        <v>1034</v>
      </c>
      <c r="M6" s="38" t="s">
        <v>1034</v>
      </c>
      <c r="N6" s="38" t="s">
        <v>1034</v>
      </c>
      <c r="O6" s="38" t="s">
        <v>1034</v>
      </c>
    </row>
    <row r="7" spans="1:15" ht="15.75" x14ac:dyDescent="0.25">
      <c r="A7" s="22" t="s">
        <v>972</v>
      </c>
      <c r="B7" s="39" t="s">
        <v>1035</v>
      </c>
      <c r="C7" s="37" t="s">
        <v>956</v>
      </c>
      <c r="D7" s="38" t="s">
        <v>1034</v>
      </c>
      <c r="E7" s="38" t="s">
        <v>1034</v>
      </c>
      <c r="F7" s="38" t="s">
        <v>1034</v>
      </c>
      <c r="G7" s="38" t="s">
        <v>1034</v>
      </c>
      <c r="H7" s="38" t="s">
        <v>1034</v>
      </c>
      <c r="I7" s="38" t="s">
        <v>1034</v>
      </c>
      <c r="J7" s="38" t="s">
        <v>1034</v>
      </c>
      <c r="K7" s="38" t="s">
        <v>1034</v>
      </c>
      <c r="L7" s="38" t="s">
        <v>1034</v>
      </c>
      <c r="M7" s="38" t="s">
        <v>1034</v>
      </c>
      <c r="N7" s="38" t="s">
        <v>1034</v>
      </c>
      <c r="O7" s="38" t="s">
        <v>1034</v>
      </c>
    </row>
    <row r="8" spans="1:15" ht="15.75" x14ac:dyDescent="0.25">
      <c r="A8" s="22" t="s">
        <v>973</v>
      </c>
      <c r="B8" s="39" t="s">
        <v>1035</v>
      </c>
      <c r="C8" s="37" t="s">
        <v>956</v>
      </c>
      <c r="D8" s="38" t="s">
        <v>1033</v>
      </c>
      <c r="E8" s="38" t="s">
        <v>1033</v>
      </c>
      <c r="F8" s="38" t="s">
        <v>1033</v>
      </c>
      <c r="G8" s="38" t="s">
        <v>1033</v>
      </c>
      <c r="H8" s="38" t="s">
        <v>1033</v>
      </c>
      <c r="I8" s="38" t="s">
        <v>1033</v>
      </c>
      <c r="J8" s="38" t="s">
        <v>1033</v>
      </c>
      <c r="K8" s="38" t="s">
        <v>1033</v>
      </c>
      <c r="L8" s="38" t="s">
        <v>1033</v>
      </c>
      <c r="M8" s="38" t="s">
        <v>1033</v>
      </c>
      <c r="N8" s="38" t="s">
        <v>1033</v>
      </c>
      <c r="O8" s="38" t="s">
        <v>1033</v>
      </c>
    </row>
    <row r="9" spans="1:15" ht="15.75" x14ac:dyDescent="0.25">
      <c r="A9" s="22" t="s">
        <v>974</v>
      </c>
      <c r="B9" s="37" t="s">
        <v>957</v>
      </c>
      <c r="C9" s="37" t="s">
        <v>957</v>
      </c>
      <c r="D9" s="40" t="s">
        <v>957</v>
      </c>
      <c r="E9" s="40" t="s">
        <v>957</v>
      </c>
      <c r="F9" s="40" t="s">
        <v>957</v>
      </c>
      <c r="G9" s="40" t="s">
        <v>957</v>
      </c>
      <c r="H9" s="40" t="s">
        <v>957</v>
      </c>
      <c r="I9" s="40" t="s">
        <v>957</v>
      </c>
      <c r="J9" s="40" t="s">
        <v>957</v>
      </c>
      <c r="K9" s="40" t="s">
        <v>957</v>
      </c>
      <c r="L9" s="40" t="s">
        <v>957</v>
      </c>
      <c r="M9" s="40" t="s">
        <v>957</v>
      </c>
      <c r="N9" s="40" t="s">
        <v>957</v>
      </c>
      <c r="O9" s="40" t="s">
        <v>957</v>
      </c>
    </row>
    <row r="10" spans="1:15" ht="15.75" x14ac:dyDescent="0.25">
      <c r="A10" s="22" t="s">
        <v>975</v>
      </c>
      <c r="B10" s="37" t="s">
        <v>957</v>
      </c>
      <c r="C10" s="37" t="s">
        <v>957</v>
      </c>
      <c r="D10" s="38" t="s">
        <v>1033</v>
      </c>
      <c r="E10" s="38" t="s">
        <v>1033</v>
      </c>
      <c r="F10" s="38" t="s">
        <v>1033</v>
      </c>
      <c r="G10" s="38" t="s">
        <v>1033</v>
      </c>
      <c r="H10" s="38" t="s">
        <v>1033</v>
      </c>
      <c r="I10" s="38" t="s">
        <v>1033</v>
      </c>
      <c r="J10" s="38" t="s">
        <v>1033</v>
      </c>
      <c r="K10" s="38" t="s">
        <v>1033</v>
      </c>
      <c r="L10" s="38" t="s">
        <v>1033</v>
      </c>
      <c r="M10" s="38" t="s">
        <v>1033</v>
      </c>
      <c r="N10" s="38" t="s">
        <v>1033</v>
      </c>
      <c r="O10" s="38" t="s">
        <v>1033</v>
      </c>
    </row>
    <row r="11" spans="1:15" ht="15.75" x14ac:dyDescent="0.25">
      <c r="A11" s="22" t="s">
        <v>976</v>
      </c>
      <c r="B11" s="39" t="s">
        <v>1035</v>
      </c>
      <c r="C11" s="37" t="s">
        <v>956</v>
      </c>
      <c r="D11" s="38" t="s">
        <v>1034</v>
      </c>
      <c r="E11" s="38" t="s">
        <v>1034</v>
      </c>
      <c r="F11" s="38" t="s">
        <v>1033</v>
      </c>
      <c r="G11" s="38" t="s">
        <v>1033</v>
      </c>
      <c r="H11" s="38" t="s">
        <v>1034</v>
      </c>
      <c r="I11" s="38" t="s">
        <v>1033</v>
      </c>
      <c r="J11" s="38" t="s">
        <v>1033</v>
      </c>
      <c r="K11" s="38" t="s">
        <v>1033</v>
      </c>
      <c r="L11" s="38" t="s">
        <v>1033</v>
      </c>
      <c r="M11" s="38" t="s">
        <v>1034</v>
      </c>
      <c r="N11" s="38" t="s">
        <v>1033</v>
      </c>
      <c r="O11" s="38" t="s">
        <v>1033</v>
      </c>
    </row>
    <row r="12" spans="1:15" ht="15.75" x14ac:dyDescent="0.25">
      <c r="A12" s="22" t="s">
        <v>977</v>
      </c>
      <c r="B12" s="39" t="s">
        <v>1035</v>
      </c>
      <c r="C12" s="37" t="s">
        <v>956</v>
      </c>
      <c r="D12" s="38" t="s">
        <v>1033</v>
      </c>
      <c r="E12" s="38" t="s">
        <v>1033</v>
      </c>
      <c r="F12" s="38" t="s">
        <v>1033</v>
      </c>
      <c r="G12" s="38" t="s">
        <v>1033</v>
      </c>
      <c r="H12" s="38" t="s">
        <v>1033</v>
      </c>
      <c r="I12" s="38" t="s">
        <v>1033</v>
      </c>
      <c r="J12" s="38" t="s">
        <v>1033</v>
      </c>
      <c r="K12" s="38" t="s">
        <v>1033</v>
      </c>
      <c r="L12" s="38" t="s">
        <v>1033</v>
      </c>
      <c r="M12" s="38" t="s">
        <v>1033</v>
      </c>
      <c r="N12" s="38" t="s">
        <v>1033</v>
      </c>
      <c r="O12" s="38" t="s">
        <v>1033</v>
      </c>
    </row>
    <row r="13" spans="1:15" ht="15.75" x14ac:dyDescent="0.25">
      <c r="A13" s="22" t="s">
        <v>978</v>
      </c>
      <c r="B13" s="37" t="s">
        <v>956</v>
      </c>
      <c r="C13" s="39" t="s">
        <v>1035</v>
      </c>
      <c r="D13" s="38" t="s">
        <v>1033</v>
      </c>
      <c r="E13" s="38" t="s">
        <v>1033</v>
      </c>
      <c r="F13" s="38" t="s">
        <v>1033</v>
      </c>
      <c r="G13" s="38" t="s">
        <v>1033</v>
      </c>
      <c r="H13" s="38" t="s">
        <v>1033</v>
      </c>
      <c r="I13" s="38" t="s">
        <v>1033</v>
      </c>
      <c r="J13" s="38" t="s">
        <v>1033</v>
      </c>
      <c r="K13" s="38" t="s">
        <v>1033</v>
      </c>
      <c r="L13" s="38" t="s">
        <v>1033</v>
      </c>
      <c r="M13" s="38" t="s">
        <v>1033</v>
      </c>
      <c r="N13" s="38" t="s">
        <v>1033</v>
      </c>
      <c r="O13" s="38" t="s">
        <v>1033</v>
      </c>
    </row>
    <row r="14" spans="1:15" ht="15.75" x14ac:dyDescent="0.25">
      <c r="A14" s="22" t="s">
        <v>979</v>
      </c>
      <c r="B14" s="37" t="s">
        <v>956</v>
      </c>
      <c r="C14" s="39" t="s">
        <v>1035</v>
      </c>
      <c r="D14" s="38" t="s">
        <v>1034</v>
      </c>
      <c r="E14" s="38" t="s">
        <v>1034</v>
      </c>
      <c r="F14" s="38" t="s">
        <v>1034</v>
      </c>
      <c r="G14" s="38" t="s">
        <v>1034</v>
      </c>
      <c r="H14" s="38" t="s">
        <v>1034</v>
      </c>
      <c r="I14" s="38" t="s">
        <v>1034</v>
      </c>
      <c r="J14" s="38" t="s">
        <v>1034</v>
      </c>
      <c r="K14" s="38" t="s">
        <v>1034</v>
      </c>
      <c r="L14" s="38" t="s">
        <v>1034</v>
      </c>
      <c r="M14" s="38" t="s">
        <v>1034</v>
      </c>
      <c r="N14" s="38" t="s">
        <v>1034</v>
      </c>
      <c r="O14" s="38" t="s">
        <v>1034</v>
      </c>
    </row>
    <row r="15" spans="1:15" ht="15.75" x14ac:dyDescent="0.25">
      <c r="A15" s="22" t="s">
        <v>980</v>
      </c>
      <c r="B15" s="39" t="s">
        <v>1035</v>
      </c>
      <c r="C15" s="37" t="s">
        <v>956</v>
      </c>
      <c r="D15" s="38" t="s">
        <v>1033</v>
      </c>
      <c r="E15" s="38" t="s">
        <v>1033</v>
      </c>
      <c r="F15" s="38" t="s">
        <v>1033</v>
      </c>
      <c r="G15" s="38" t="s">
        <v>1033</v>
      </c>
      <c r="H15" s="38" t="s">
        <v>1033</v>
      </c>
      <c r="I15" s="40" t="s">
        <v>957</v>
      </c>
      <c r="J15" s="38" t="s">
        <v>1033</v>
      </c>
      <c r="K15" s="38" t="s">
        <v>1033</v>
      </c>
      <c r="L15" s="38" t="s">
        <v>1033</v>
      </c>
      <c r="M15" s="38" t="s">
        <v>1033</v>
      </c>
      <c r="N15" s="38" t="s">
        <v>1033</v>
      </c>
      <c r="O15" s="38" t="s">
        <v>1033</v>
      </c>
    </row>
    <row r="16" spans="1:15" ht="15.75" x14ac:dyDescent="0.25">
      <c r="A16" s="22" t="s">
        <v>981</v>
      </c>
      <c r="B16" s="39" t="s">
        <v>1035</v>
      </c>
      <c r="C16" s="37" t="s">
        <v>956</v>
      </c>
      <c r="D16" s="38" t="s">
        <v>1034</v>
      </c>
      <c r="E16" s="38" t="s">
        <v>1034</v>
      </c>
      <c r="F16" s="38" t="s">
        <v>1034</v>
      </c>
      <c r="G16" s="38" t="s">
        <v>1034</v>
      </c>
      <c r="H16" s="38" t="s">
        <v>1034</v>
      </c>
      <c r="I16" s="38" t="s">
        <v>1034</v>
      </c>
      <c r="J16" s="38" t="s">
        <v>1034</v>
      </c>
      <c r="K16" s="38" t="s">
        <v>1034</v>
      </c>
      <c r="L16" s="38" t="s">
        <v>1034</v>
      </c>
      <c r="M16" s="38" t="s">
        <v>1034</v>
      </c>
      <c r="N16" s="38" t="s">
        <v>1034</v>
      </c>
      <c r="O16" s="38" t="s">
        <v>1034</v>
      </c>
    </row>
    <row r="17" spans="1:15" ht="15.75" x14ac:dyDescent="0.25">
      <c r="A17" s="22" t="s">
        <v>982</v>
      </c>
      <c r="B17" s="39" t="s">
        <v>1035</v>
      </c>
      <c r="C17" s="37" t="s">
        <v>956</v>
      </c>
      <c r="D17" s="38" t="s">
        <v>1034</v>
      </c>
      <c r="E17" s="38" t="s">
        <v>1034</v>
      </c>
      <c r="F17" s="38" t="s">
        <v>1034</v>
      </c>
      <c r="G17" s="38" t="s">
        <v>1034</v>
      </c>
      <c r="H17" s="38" t="s">
        <v>1034</v>
      </c>
      <c r="I17" s="38" t="s">
        <v>1034</v>
      </c>
      <c r="J17" s="38" t="s">
        <v>1034</v>
      </c>
      <c r="K17" s="38" t="s">
        <v>1033</v>
      </c>
      <c r="L17" s="38" t="s">
        <v>1034</v>
      </c>
      <c r="M17" s="38" t="s">
        <v>1034</v>
      </c>
      <c r="N17" s="38" t="s">
        <v>1034</v>
      </c>
      <c r="O17" s="38" t="s">
        <v>1034</v>
      </c>
    </row>
    <row r="18" spans="1:15" ht="15.75" x14ac:dyDescent="0.25">
      <c r="A18" s="22" t="s">
        <v>983</v>
      </c>
      <c r="B18" s="39" t="s">
        <v>1035</v>
      </c>
      <c r="C18" s="37" t="s">
        <v>956</v>
      </c>
      <c r="D18" s="38" t="s">
        <v>1033</v>
      </c>
      <c r="E18" s="38" t="s">
        <v>1033</v>
      </c>
      <c r="F18" s="38" t="s">
        <v>1033</v>
      </c>
      <c r="G18" s="38" t="s">
        <v>1033</v>
      </c>
      <c r="H18" s="38" t="s">
        <v>1033</v>
      </c>
      <c r="I18" s="38" t="s">
        <v>1033</v>
      </c>
      <c r="J18" s="38" t="s">
        <v>1033</v>
      </c>
      <c r="K18" s="38" t="s">
        <v>1033</v>
      </c>
      <c r="L18" s="38" t="s">
        <v>1033</v>
      </c>
      <c r="M18" s="38" t="s">
        <v>1033</v>
      </c>
      <c r="N18" s="40" t="s">
        <v>957</v>
      </c>
      <c r="O18" s="40" t="s">
        <v>957</v>
      </c>
    </row>
    <row r="19" spans="1:15" ht="15.75" x14ac:dyDescent="0.25">
      <c r="A19" s="22" t="s">
        <v>984</v>
      </c>
      <c r="B19" s="37" t="s">
        <v>956</v>
      </c>
      <c r="C19" s="39" t="s">
        <v>1035</v>
      </c>
      <c r="D19" s="38" t="s">
        <v>1034</v>
      </c>
      <c r="E19" s="40" t="s">
        <v>957</v>
      </c>
      <c r="F19" s="38" t="s">
        <v>1034</v>
      </c>
      <c r="G19" s="38" t="s">
        <v>1034</v>
      </c>
      <c r="H19" s="38" t="s">
        <v>1034</v>
      </c>
      <c r="I19" s="38" t="s">
        <v>1034</v>
      </c>
      <c r="J19" s="38" t="s">
        <v>1034</v>
      </c>
      <c r="K19" s="38" t="s">
        <v>1034</v>
      </c>
      <c r="L19" s="38" t="s">
        <v>1034</v>
      </c>
      <c r="M19" s="38" t="s">
        <v>1034</v>
      </c>
      <c r="N19" s="38" t="s">
        <v>1034</v>
      </c>
      <c r="O19" s="38" t="s">
        <v>1034</v>
      </c>
    </row>
    <row r="20" spans="1:15" ht="15.75" x14ac:dyDescent="0.25">
      <c r="A20" s="22" t="s">
        <v>985</v>
      </c>
      <c r="B20" s="39" t="s">
        <v>1035</v>
      </c>
      <c r="C20" s="37" t="s">
        <v>956</v>
      </c>
      <c r="D20" s="38" t="s">
        <v>1034</v>
      </c>
      <c r="E20" s="38" t="s">
        <v>1034</v>
      </c>
      <c r="F20" s="38" t="s">
        <v>1034</v>
      </c>
      <c r="G20" s="38" t="s">
        <v>1034</v>
      </c>
      <c r="H20" s="38" t="s">
        <v>1034</v>
      </c>
      <c r="I20" s="38" t="s">
        <v>1034</v>
      </c>
      <c r="J20" s="38" t="s">
        <v>1034</v>
      </c>
      <c r="K20" s="38" t="s">
        <v>1034</v>
      </c>
      <c r="L20" s="38" t="s">
        <v>1034</v>
      </c>
      <c r="M20" s="38" t="s">
        <v>1034</v>
      </c>
      <c r="N20" s="38" t="s">
        <v>1034</v>
      </c>
      <c r="O20" s="38" t="s">
        <v>1034</v>
      </c>
    </row>
    <row r="21" spans="1:15" ht="15.75" x14ac:dyDescent="0.25">
      <c r="A21" s="22" t="s">
        <v>986</v>
      </c>
      <c r="B21" s="37" t="s">
        <v>956</v>
      </c>
      <c r="C21" s="39" t="s">
        <v>1035</v>
      </c>
      <c r="D21" s="38" t="s">
        <v>1033</v>
      </c>
      <c r="E21" s="38" t="s">
        <v>1033</v>
      </c>
      <c r="F21" s="38" t="s">
        <v>1033</v>
      </c>
      <c r="G21" s="38" t="s">
        <v>1033</v>
      </c>
      <c r="H21" s="38" t="s">
        <v>1033</v>
      </c>
      <c r="I21" s="38" t="s">
        <v>1033</v>
      </c>
      <c r="J21" s="38" t="s">
        <v>1033</v>
      </c>
      <c r="K21" s="38" t="s">
        <v>1033</v>
      </c>
      <c r="L21" s="38" t="s">
        <v>1033</v>
      </c>
      <c r="M21" s="38" t="s">
        <v>1033</v>
      </c>
      <c r="N21" s="38" t="s">
        <v>1033</v>
      </c>
      <c r="O21" s="38" t="s">
        <v>1033</v>
      </c>
    </row>
    <row r="22" spans="1:15" ht="15.75" x14ac:dyDescent="0.25">
      <c r="A22" s="22" t="s">
        <v>987</v>
      </c>
      <c r="B22" s="39" t="s">
        <v>1035</v>
      </c>
      <c r="C22" s="37" t="s">
        <v>956</v>
      </c>
      <c r="D22" s="38" t="s">
        <v>1033</v>
      </c>
      <c r="E22" s="38" t="s">
        <v>1033</v>
      </c>
      <c r="F22" s="38" t="s">
        <v>1033</v>
      </c>
      <c r="G22" s="38" t="s">
        <v>1033</v>
      </c>
      <c r="H22" s="38" t="s">
        <v>1033</v>
      </c>
      <c r="I22" s="38" t="s">
        <v>1033</v>
      </c>
      <c r="J22" s="38" t="s">
        <v>1033</v>
      </c>
      <c r="K22" s="38" t="s">
        <v>1033</v>
      </c>
      <c r="L22" s="38" t="s">
        <v>1033</v>
      </c>
      <c r="M22" s="38" t="s">
        <v>1033</v>
      </c>
      <c r="N22" s="38" t="s">
        <v>1033</v>
      </c>
      <c r="O22" s="38" t="s">
        <v>1033</v>
      </c>
    </row>
    <row r="23" spans="1:15" ht="15.75" x14ac:dyDescent="0.25">
      <c r="A23" s="22" t="s">
        <v>988</v>
      </c>
      <c r="B23" s="39" t="s">
        <v>1035</v>
      </c>
      <c r="C23" s="37" t="s">
        <v>956</v>
      </c>
      <c r="D23" s="38" t="s">
        <v>1033</v>
      </c>
      <c r="E23" s="38" t="s">
        <v>1033</v>
      </c>
      <c r="F23" s="38" t="s">
        <v>1033</v>
      </c>
      <c r="G23" s="38" t="s">
        <v>1033</v>
      </c>
      <c r="H23" s="38" t="s">
        <v>1033</v>
      </c>
      <c r="I23" s="38" t="s">
        <v>1033</v>
      </c>
      <c r="J23" s="38" t="s">
        <v>1033</v>
      </c>
      <c r="K23" s="38" t="s">
        <v>1033</v>
      </c>
      <c r="L23" s="38" t="s">
        <v>1033</v>
      </c>
      <c r="M23" s="38" t="s">
        <v>1033</v>
      </c>
      <c r="N23" s="38" t="s">
        <v>1033</v>
      </c>
      <c r="O23" s="38" t="s">
        <v>1033</v>
      </c>
    </row>
    <row r="24" spans="1:15" ht="15.75" x14ac:dyDescent="0.25">
      <c r="A24" s="22" t="s">
        <v>989</v>
      </c>
      <c r="B24" s="39" t="s">
        <v>1035</v>
      </c>
      <c r="C24" s="37" t="s">
        <v>956</v>
      </c>
      <c r="D24" s="38" t="s">
        <v>1033</v>
      </c>
      <c r="E24" s="38" t="s">
        <v>1033</v>
      </c>
      <c r="F24" s="38" t="s">
        <v>1033</v>
      </c>
      <c r="G24" s="38" t="s">
        <v>1033</v>
      </c>
      <c r="H24" s="38" t="s">
        <v>1033</v>
      </c>
      <c r="I24" s="38" t="s">
        <v>1033</v>
      </c>
      <c r="J24" s="38" t="s">
        <v>1033</v>
      </c>
      <c r="K24" s="38" t="s">
        <v>1033</v>
      </c>
      <c r="L24" s="38" t="s">
        <v>1033</v>
      </c>
      <c r="M24" s="38" t="s">
        <v>1033</v>
      </c>
      <c r="N24" s="38" t="s">
        <v>1033</v>
      </c>
      <c r="O24" s="38" t="s">
        <v>1033</v>
      </c>
    </row>
    <row r="25" spans="1:15" ht="15.75" x14ac:dyDescent="0.25">
      <c r="A25" s="22" t="s">
        <v>990</v>
      </c>
      <c r="B25" s="39" t="s">
        <v>1035</v>
      </c>
      <c r="C25" s="37" t="s">
        <v>956</v>
      </c>
      <c r="D25" s="38" t="s">
        <v>1033</v>
      </c>
      <c r="E25" s="38" t="s">
        <v>1033</v>
      </c>
      <c r="F25" s="38" t="s">
        <v>1033</v>
      </c>
      <c r="G25" s="38" t="s">
        <v>1033</v>
      </c>
      <c r="H25" s="38" t="s">
        <v>1033</v>
      </c>
      <c r="I25" s="38" t="s">
        <v>1033</v>
      </c>
      <c r="J25" s="38" t="s">
        <v>1033</v>
      </c>
      <c r="K25" s="38" t="s">
        <v>1033</v>
      </c>
      <c r="L25" s="38" t="s">
        <v>1033</v>
      </c>
      <c r="M25" s="38" t="s">
        <v>1033</v>
      </c>
      <c r="N25" s="38" t="s">
        <v>1033</v>
      </c>
      <c r="O25" s="38" t="s">
        <v>1033</v>
      </c>
    </row>
    <row r="26" spans="1:15" ht="15.75" x14ac:dyDescent="0.25">
      <c r="A26" s="22" t="s">
        <v>991</v>
      </c>
      <c r="B26" s="39" t="s">
        <v>1035</v>
      </c>
      <c r="C26" s="37" t="s">
        <v>956</v>
      </c>
      <c r="D26" s="38" t="s">
        <v>1034</v>
      </c>
      <c r="E26" s="38" t="s">
        <v>1034</v>
      </c>
      <c r="F26" s="38" t="s">
        <v>1034</v>
      </c>
      <c r="G26" s="38" t="s">
        <v>1034</v>
      </c>
      <c r="H26" s="38" t="s">
        <v>1034</v>
      </c>
      <c r="I26" s="38" t="s">
        <v>1034</v>
      </c>
      <c r="J26" s="38" t="s">
        <v>1034</v>
      </c>
      <c r="K26" s="38" t="s">
        <v>1034</v>
      </c>
      <c r="L26" s="38" t="s">
        <v>1034</v>
      </c>
      <c r="M26" s="38" t="s">
        <v>1034</v>
      </c>
      <c r="N26" s="38" t="s">
        <v>1034</v>
      </c>
      <c r="O26" s="38" t="s">
        <v>1034</v>
      </c>
    </row>
    <row r="27" spans="1:15" ht="15.75" x14ac:dyDescent="0.25">
      <c r="A27" s="22" t="s">
        <v>992</v>
      </c>
      <c r="B27" s="37" t="s">
        <v>957</v>
      </c>
      <c r="C27" s="37" t="s">
        <v>957</v>
      </c>
      <c r="D27" s="40" t="s">
        <v>957</v>
      </c>
      <c r="E27" s="40" t="s">
        <v>957</v>
      </c>
      <c r="F27" s="40" t="s">
        <v>957</v>
      </c>
      <c r="G27" s="40" t="s">
        <v>957</v>
      </c>
      <c r="H27" s="40" t="s">
        <v>957</v>
      </c>
      <c r="I27" s="40" t="s">
        <v>957</v>
      </c>
      <c r="J27" s="40" t="s">
        <v>957</v>
      </c>
      <c r="K27" s="40" t="s">
        <v>957</v>
      </c>
      <c r="L27" s="40" t="s">
        <v>957</v>
      </c>
      <c r="M27" s="40" t="s">
        <v>957</v>
      </c>
      <c r="N27" s="40" t="s">
        <v>957</v>
      </c>
      <c r="O27" s="40" t="s">
        <v>957</v>
      </c>
    </row>
    <row r="28" spans="1:15" ht="15.75" x14ac:dyDescent="0.25">
      <c r="A28" s="22" t="s">
        <v>993</v>
      </c>
      <c r="B28" s="37" t="s">
        <v>957</v>
      </c>
      <c r="C28" s="37" t="s">
        <v>957</v>
      </c>
      <c r="D28" s="40" t="s">
        <v>957</v>
      </c>
      <c r="E28" s="40" t="s">
        <v>957</v>
      </c>
      <c r="F28" s="40" t="s">
        <v>957</v>
      </c>
      <c r="G28" s="40" t="s">
        <v>957</v>
      </c>
      <c r="H28" s="40" t="s">
        <v>957</v>
      </c>
      <c r="I28" s="40" t="s">
        <v>957</v>
      </c>
      <c r="J28" s="40" t="s">
        <v>957</v>
      </c>
      <c r="K28" s="40" t="s">
        <v>957</v>
      </c>
      <c r="L28" s="40" t="s">
        <v>957</v>
      </c>
      <c r="M28" s="40" t="s">
        <v>957</v>
      </c>
      <c r="N28" s="40" t="s">
        <v>957</v>
      </c>
      <c r="O28" s="40" t="s">
        <v>957</v>
      </c>
    </row>
    <row r="29" spans="1:15" ht="15.75" x14ac:dyDescent="0.25">
      <c r="A29" s="22" t="s">
        <v>994</v>
      </c>
      <c r="B29" s="39" t="s">
        <v>1035</v>
      </c>
      <c r="C29" s="37" t="s">
        <v>956</v>
      </c>
      <c r="D29" s="38" t="s">
        <v>1033</v>
      </c>
      <c r="E29" s="38" t="s">
        <v>1033</v>
      </c>
      <c r="F29" s="38" t="s">
        <v>1033</v>
      </c>
      <c r="G29" s="38" t="s">
        <v>1033</v>
      </c>
      <c r="H29" s="38" t="s">
        <v>1033</v>
      </c>
      <c r="I29" s="38" t="s">
        <v>1033</v>
      </c>
      <c r="J29" s="38" t="s">
        <v>1033</v>
      </c>
      <c r="K29" s="38" t="s">
        <v>1033</v>
      </c>
      <c r="L29" s="38" t="s">
        <v>1033</v>
      </c>
      <c r="M29" s="38" t="s">
        <v>1033</v>
      </c>
      <c r="N29" s="38" t="s">
        <v>1033</v>
      </c>
      <c r="O29" s="38" t="s">
        <v>1033</v>
      </c>
    </row>
    <row r="30" spans="1:15" ht="15.75" x14ac:dyDescent="0.25">
      <c r="A30" s="22" t="s">
        <v>995</v>
      </c>
      <c r="B30" s="39" t="s">
        <v>1035</v>
      </c>
      <c r="C30" s="37" t="s">
        <v>956</v>
      </c>
      <c r="D30" s="38" t="s">
        <v>1033</v>
      </c>
      <c r="E30" s="38" t="s">
        <v>1033</v>
      </c>
      <c r="F30" s="38" t="s">
        <v>1033</v>
      </c>
      <c r="G30" s="38" t="s">
        <v>1033</v>
      </c>
      <c r="H30" s="38" t="s">
        <v>1033</v>
      </c>
      <c r="I30" s="38" t="s">
        <v>1033</v>
      </c>
      <c r="J30" s="38" t="s">
        <v>1033</v>
      </c>
      <c r="K30" s="38" t="s">
        <v>1033</v>
      </c>
      <c r="L30" s="38" t="s">
        <v>1033</v>
      </c>
      <c r="M30" s="38" t="s">
        <v>1033</v>
      </c>
      <c r="N30" s="38" t="s">
        <v>1033</v>
      </c>
      <c r="O30" s="38" t="s">
        <v>1033</v>
      </c>
    </row>
    <row r="31" spans="1:15" ht="15.75" x14ac:dyDescent="0.25">
      <c r="A31" s="22" t="s">
        <v>996</v>
      </c>
      <c r="B31" s="39" t="s">
        <v>1035</v>
      </c>
      <c r="C31" s="37" t="s">
        <v>956</v>
      </c>
      <c r="D31" s="38" t="s">
        <v>1033</v>
      </c>
      <c r="E31" s="38" t="s">
        <v>1033</v>
      </c>
      <c r="F31" s="38" t="s">
        <v>1033</v>
      </c>
      <c r="G31" s="38" t="s">
        <v>1033</v>
      </c>
      <c r="H31" s="38" t="s">
        <v>1033</v>
      </c>
      <c r="I31" s="38" t="s">
        <v>1033</v>
      </c>
      <c r="J31" s="38" t="s">
        <v>1033</v>
      </c>
      <c r="K31" s="38" t="s">
        <v>1033</v>
      </c>
      <c r="L31" s="38" t="s">
        <v>1033</v>
      </c>
      <c r="M31" s="38" t="s">
        <v>1033</v>
      </c>
      <c r="N31" s="38" t="s">
        <v>1033</v>
      </c>
      <c r="O31" s="38" t="s">
        <v>1033</v>
      </c>
    </row>
    <row r="32" spans="1:15" ht="15.75" x14ac:dyDescent="0.25">
      <c r="A32" s="22" t="s">
        <v>997</v>
      </c>
      <c r="B32" s="37" t="s">
        <v>957</v>
      </c>
      <c r="C32" s="37" t="s">
        <v>957</v>
      </c>
      <c r="D32" s="38" t="s">
        <v>1033</v>
      </c>
      <c r="E32" s="38" t="s">
        <v>1033</v>
      </c>
      <c r="F32" s="38" t="s">
        <v>1033</v>
      </c>
      <c r="G32" s="38" t="s">
        <v>1033</v>
      </c>
      <c r="H32" s="38" t="s">
        <v>1033</v>
      </c>
      <c r="I32" s="38" t="s">
        <v>1033</v>
      </c>
      <c r="J32" s="38" t="s">
        <v>1033</v>
      </c>
      <c r="K32" s="38" t="s">
        <v>1033</v>
      </c>
      <c r="L32" s="38" t="s">
        <v>1033</v>
      </c>
      <c r="M32" s="38" t="s">
        <v>1033</v>
      </c>
      <c r="N32" s="38" t="s">
        <v>1033</v>
      </c>
      <c r="O32" s="38" t="s">
        <v>1033</v>
      </c>
    </row>
    <row r="33" spans="1:15" ht="15.75" x14ac:dyDescent="0.25">
      <c r="A33" s="22" t="s">
        <v>998</v>
      </c>
      <c r="B33" s="37" t="s">
        <v>956</v>
      </c>
      <c r="C33" s="39" t="s">
        <v>1035</v>
      </c>
      <c r="D33" s="38" t="s">
        <v>1034</v>
      </c>
      <c r="E33" s="38" t="s">
        <v>1034</v>
      </c>
      <c r="F33" s="38" t="s">
        <v>1034</v>
      </c>
      <c r="G33" s="38" t="s">
        <v>1034</v>
      </c>
      <c r="H33" s="38" t="s">
        <v>1034</v>
      </c>
      <c r="I33" s="38" t="s">
        <v>1034</v>
      </c>
      <c r="J33" s="38" t="s">
        <v>1034</v>
      </c>
      <c r="K33" s="38" t="s">
        <v>1034</v>
      </c>
      <c r="L33" s="38" t="s">
        <v>1034</v>
      </c>
      <c r="M33" s="38" t="s">
        <v>1034</v>
      </c>
      <c r="N33" s="38" t="s">
        <v>1034</v>
      </c>
      <c r="O33" s="38" t="s">
        <v>1034</v>
      </c>
    </row>
    <row r="34" spans="1:15" ht="15.75" x14ac:dyDescent="0.25">
      <c r="A34" s="22" t="s">
        <v>999</v>
      </c>
      <c r="B34" s="37" t="s">
        <v>956</v>
      </c>
      <c r="C34" s="39" t="s">
        <v>1035</v>
      </c>
      <c r="D34" s="38" t="s">
        <v>1033</v>
      </c>
      <c r="E34" s="38" t="s">
        <v>1033</v>
      </c>
      <c r="F34" s="38" t="s">
        <v>1033</v>
      </c>
      <c r="G34" s="38" t="s">
        <v>1033</v>
      </c>
      <c r="H34" s="38" t="s">
        <v>1033</v>
      </c>
      <c r="I34" s="38" t="s">
        <v>1033</v>
      </c>
      <c r="J34" s="38" t="s">
        <v>1033</v>
      </c>
      <c r="K34" s="38" t="s">
        <v>1033</v>
      </c>
      <c r="L34" s="38" t="s">
        <v>1033</v>
      </c>
      <c r="M34" s="38" t="s">
        <v>1033</v>
      </c>
      <c r="N34" s="38" t="s">
        <v>1033</v>
      </c>
      <c r="O34" s="38" t="s">
        <v>1033</v>
      </c>
    </row>
    <row r="35" spans="1:15" ht="15.75" x14ac:dyDescent="0.25">
      <c r="A35" s="22" t="s">
        <v>1000</v>
      </c>
      <c r="B35" s="39" t="s">
        <v>1035</v>
      </c>
      <c r="C35" s="37" t="s">
        <v>956</v>
      </c>
      <c r="D35" s="38" t="s">
        <v>1033</v>
      </c>
      <c r="E35" s="38" t="s">
        <v>1033</v>
      </c>
      <c r="F35" s="38" t="s">
        <v>1033</v>
      </c>
      <c r="G35" s="38" t="s">
        <v>1033</v>
      </c>
      <c r="H35" s="38" t="s">
        <v>1033</v>
      </c>
      <c r="I35" s="38" t="s">
        <v>1033</v>
      </c>
      <c r="J35" s="38" t="s">
        <v>1033</v>
      </c>
      <c r="K35" s="38" t="s">
        <v>1033</v>
      </c>
      <c r="L35" s="38" t="s">
        <v>1033</v>
      </c>
      <c r="M35" s="38" t="s">
        <v>1033</v>
      </c>
      <c r="N35" s="38" t="s">
        <v>1033</v>
      </c>
      <c r="O35" s="38" t="s">
        <v>1033</v>
      </c>
    </row>
    <row r="36" spans="1:15" ht="15.75" x14ac:dyDescent="0.25">
      <c r="A36" s="22" t="s">
        <v>1001</v>
      </c>
      <c r="B36" s="39" t="s">
        <v>1035</v>
      </c>
      <c r="C36" s="37" t="s">
        <v>956</v>
      </c>
      <c r="D36" s="38" t="s">
        <v>1033</v>
      </c>
      <c r="E36" s="38" t="s">
        <v>1033</v>
      </c>
      <c r="F36" s="38" t="s">
        <v>1033</v>
      </c>
      <c r="G36" s="38" t="s">
        <v>1033</v>
      </c>
      <c r="H36" s="38" t="s">
        <v>1033</v>
      </c>
      <c r="I36" s="38" t="s">
        <v>1033</v>
      </c>
      <c r="J36" s="38" t="s">
        <v>1033</v>
      </c>
      <c r="K36" s="38" t="s">
        <v>1033</v>
      </c>
      <c r="L36" s="38" t="s">
        <v>1033</v>
      </c>
      <c r="M36" s="38" t="s">
        <v>1033</v>
      </c>
      <c r="N36" s="38" t="s">
        <v>1033</v>
      </c>
      <c r="O36" s="38" t="s">
        <v>1033</v>
      </c>
    </row>
    <row r="37" spans="1:15" ht="15.75" x14ac:dyDescent="0.25">
      <c r="A37" s="22" t="s">
        <v>1002</v>
      </c>
      <c r="B37" s="37" t="s">
        <v>956</v>
      </c>
      <c r="C37" s="39" t="s">
        <v>1035</v>
      </c>
      <c r="D37" s="38" t="s">
        <v>1034</v>
      </c>
      <c r="E37" s="38" t="s">
        <v>1034</v>
      </c>
      <c r="F37" s="38" t="s">
        <v>1034</v>
      </c>
      <c r="G37" s="38" t="s">
        <v>1034</v>
      </c>
      <c r="H37" s="38" t="s">
        <v>1034</v>
      </c>
      <c r="I37" s="38" t="s">
        <v>1034</v>
      </c>
      <c r="J37" s="38" t="s">
        <v>1034</v>
      </c>
      <c r="K37" s="38" t="s">
        <v>1034</v>
      </c>
      <c r="L37" s="38" t="s">
        <v>1034</v>
      </c>
      <c r="M37" s="38" t="s">
        <v>1034</v>
      </c>
      <c r="N37" s="38" t="s">
        <v>1034</v>
      </c>
      <c r="O37" s="38" t="s">
        <v>1034</v>
      </c>
    </row>
    <row r="38" spans="1:15" ht="15.75" x14ac:dyDescent="0.25">
      <c r="A38" s="22" t="s">
        <v>1003</v>
      </c>
      <c r="B38" s="37" t="s">
        <v>956</v>
      </c>
      <c r="C38" s="39" t="s">
        <v>1035</v>
      </c>
      <c r="D38" s="38" t="s">
        <v>1033</v>
      </c>
      <c r="E38" s="38" t="s">
        <v>1033</v>
      </c>
      <c r="F38" s="38" t="s">
        <v>1033</v>
      </c>
      <c r="G38" s="38" t="s">
        <v>1033</v>
      </c>
      <c r="H38" s="38" t="s">
        <v>1033</v>
      </c>
      <c r="I38" s="38" t="s">
        <v>1033</v>
      </c>
      <c r="J38" s="38" t="s">
        <v>1033</v>
      </c>
      <c r="K38" s="38" t="s">
        <v>1033</v>
      </c>
      <c r="L38" s="38" t="s">
        <v>1033</v>
      </c>
      <c r="M38" s="38" t="s">
        <v>1033</v>
      </c>
      <c r="N38" s="38" t="s">
        <v>1033</v>
      </c>
      <c r="O38" s="38" t="s">
        <v>1033</v>
      </c>
    </row>
    <row r="39" spans="1:15" ht="15.75" x14ac:dyDescent="0.25">
      <c r="A39" s="22" t="s">
        <v>1004</v>
      </c>
      <c r="B39" s="39" t="s">
        <v>1035</v>
      </c>
      <c r="C39" s="37" t="s">
        <v>956</v>
      </c>
      <c r="D39" s="38" t="s">
        <v>1033</v>
      </c>
      <c r="E39" s="38" t="s">
        <v>1033</v>
      </c>
      <c r="F39" s="38" t="s">
        <v>1033</v>
      </c>
      <c r="G39" s="38" t="s">
        <v>1033</v>
      </c>
      <c r="H39" s="38" t="s">
        <v>1033</v>
      </c>
      <c r="I39" s="38" t="s">
        <v>1033</v>
      </c>
      <c r="J39" s="38" t="s">
        <v>1033</v>
      </c>
      <c r="K39" s="38" t="s">
        <v>1033</v>
      </c>
      <c r="L39" s="38" t="s">
        <v>1033</v>
      </c>
      <c r="M39" s="38" t="s">
        <v>1033</v>
      </c>
      <c r="N39" s="38" t="s">
        <v>1033</v>
      </c>
      <c r="O39" s="38" t="s">
        <v>1033</v>
      </c>
    </row>
    <row r="40" spans="1:15" ht="15.75" x14ac:dyDescent="0.25">
      <c r="A40" s="22" t="s">
        <v>1005</v>
      </c>
      <c r="B40" s="37" t="s">
        <v>956</v>
      </c>
      <c r="C40" s="39" t="s">
        <v>1035</v>
      </c>
      <c r="D40" s="38" t="s">
        <v>1033</v>
      </c>
      <c r="E40" s="38" t="s">
        <v>1033</v>
      </c>
      <c r="F40" s="38" t="s">
        <v>1033</v>
      </c>
      <c r="G40" s="38" t="s">
        <v>1033</v>
      </c>
      <c r="H40" s="38" t="s">
        <v>1033</v>
      </c>
      <c r="I40" s="38" t="s">
        <v>1033</v>
      </c>
      <c r="J40" s="38" t="s">
        <v>1033</v>
      </c>
      <c r="K40" s="38" t="s">
        <v>1033</v>
      </c>
      <c r="L40" s="38" t="s">
        <v>1033</v>
      </c>
      <c r="M40" s="38" t="s">
        <v>1033</v>
      </c>
      <c r="N40" s="38" t="s">
        <v>1033</v>
      </c>
      <c r="O40" s="38" t="s">
        <v>1033</v>
      </c>
    </row>
    <row r="41" spans="1:15" ht="15.75" x14ac:dyDescent="0.25">
      <c r="A41" s="22" t="s">
        <v>1006</v>
      </c>
      <c r="B41" s="39" t="s">
        <v>1035</v>
      </c>
      <c r="C41" s="37" t="s">
        <v>956</v>
      </c>
      <c r="D41" s="38" t="s">
        <v>1033</v>
      </c>
      <c r="E41" s="38" t="s">
        <v>1033</v>
      </c>
      <c r="F41" s="38" t="s">
        <v>1033</v>
      </c>
      <c r="G41" s="38" t="s">
        <v>1033</v>
      </c>
      <c r="H41" s="38" t="s">
        <v>1033</v>
      </c>
      <c r="I41" s="38" t="s">
        <v>1033</v>
      </c>
      <c r="J41" s="38" t="s">
        <v>1033</v>
      </c>
      <c r="K41" s="38" t="s">
        <v>1033</v>
      </c>
      <c r="L41" s="38" t="s">
        <v>1033</v>
      </c>
      <c r="M41" s="38" t="s">
        <v>1033</v>
      </c>
      <c r="N41" s="38" t="s">
        <v>1033</v>
      </c>
      <c r="O41" s="38" t="s">
        <v>1033</v>
      </c>
    </row>
    <row r="42" spans="1:15" ht="15.75" x14ac:dyDescent="0.25">
      <c r="A42" s="22" t="s">
        <v>1007</v>
      </c>
      <c r="B42" s="39" t="s">
        <v>1035</v>
      </c>
      <c r="C42" s="37" t="s">
        <v>956</v>
      </c>
      <c r="D42" s="38" t="s">
        <v>1034</v>
      </c>
      <c r="E42" s="38" t="s">
        <v>1034</v>
      </c>
      <c r="F42" s="38" t="s">
        <v>1034</v>
      </c>
      <c r="G42" s="38" t="s">
        <v>1034</v>
      </c>
      <c r="H42" s="38" t="s">
        <v>1034</v>
      </c>
      <c r="I42" s="38" t="s">
        <v>1034</v>
      </c>
      <c r="J42" s="38" t="s">
        <v>1034</v>
      </c>
      <c r="K42" s="38" t="s">
        <v>1034</v>
      </c>
      <c r="L42" s="38" t="s">
        <v>1034</v>
      </c>
      <c r="M42" s="38" t="s">
        <v>1034</v>
      </c>
      <c r="N42" s="38" t="s">
        <v>1034</v>
      </c>
      <c r="O42" s="38" t="s">
        <v>1034</v>
      </c>
    </row>
    <row r="43" spans="1:15" ht="15.75" x14ac:dyDescent="0.25">
      <c r="A43" s="22" t="s">
        <v>1008</v>
      </c>
      <c r="B43" s="37" t="s">
        <v>956</v>
      </c>
      <c r="C43" s="39" t="s">
        <v>1035</v>
      </c>
      <c r="D43" s="38" t="s">
        <v>1034</v>
      </c>
      <c r="E43" s="38" t="s">
        <v>1034</v>
      </c>
      <c r="F43" s="38" t="s">
        <v>1034</v>
      </c>
      <c r="G43" s="38" t="s">
        <v>1034</v>
      </c>
      <c r="H43" s="38" t="s">
        <v>1034</v>
      </c>
      <c r="I43" s="38" t="s">
        <v>1034</v>
      </c>
      <c r="J43" s="38" t="s">
        <v>1034</v>
      </c>
      <c r="K43" s="38" t="s">
        <v>1034</v>
      </c>
      <c r="L43" s="38" t="s">
        <v>1034</v>
      </c>
      <c r="M43" s="38" t="s">
        <v>1034</v>
      </c>
      <c r="N43" s="38" t="s">
        <v>1034</v>
      </c>
      <c r="O43" s="38" t="s">
        <v>1034</v>
      </c>
    </row>
    <row r="44" spans="1:15" ht="15.75" x14ac:dyDescent="0.25">
      <c r="A44" s="22" t="s">
        <v>1009</v>
      </c>
      <c r="B44" s="39" t="s">
        <v>1035</v>
      </c>
      <c r="C44" s="37" t="s">
        <v>956</v>
      </c>
      <c r="D44" s="38" t="s">
        <v>1033</v>
      </c>
      <c r="E44" s="38" t="s">
        <v>1033</v>
      </c>
      <c r="F44" s="38" t="s">
        <v>1033</v>
      </c>
      <c r="G44" s="38" t="s">
        <v>1033</v>
      </c>
      <c r="H44" s="38" t="s">
        <v>1033</v>
      </c>
      <c r="I44" s="38" t="s">
        <v>1033</v>
      </c>
      <c r="J44" s="38" t="s">
        <v>1033</v>
      </c>
      <c r="K44" s="38" t="s">
        <v>1033</v>
      </c>
      <c r="L44" s="38" t="s">
        <v>1033</v>
      </c>
      <c r="M44" s="38" t="s">
        <v>1033</v>
      </c>
      <c r="N44" s="38" t="s">
        <v>1033</v>
      </c>
      <c r="O44" s="38" t="s">
        <v>1033</v>
      </c>
    </row>
    <row r="45" spans="1:15" ht="15.75" x14ac:dyDescent="0.25">
      <c r="A45" s="22" t="s">
        <v>1010</v>
      </c>
      <c r="B45" s="37" t="s">
        <v>956</v>
      </c>
      <c r="C45" s="39" t="s">
        <v>1035</v>
      </c>
      <c r="D45" s="38" t="s">
        <v>1034</v>
      </c>
      <c r="E45" s="38" t="s">
        <v>1034</v>
      </c>
      <c r="F45" s="38" t="s">
        <v>1034</v>
      </c>
      <c r="G45" s="38" t="s">
        <v>1034</v>
      </c>
      <c r="H45" s="38" t="s">
        <v>1034</v>
      </c>
      <c r="I45" s="38" t="s">
        <v>1034</v>
      </c>
      <c r="J45" s="38" t="s">
        <v>1034</v>
      </c>
      <c r="K45" s="38" t="s">
        <v>1034</v>
      </c>
      <c r="L45" s="38" t="s">
        <v>1034</v>
      </c>
      <c r="M45" s="38" t="s">
        <v>1034</v>
      </c>
      <c r="N45" s="38" t="s">
        <v>1034</v>
      </c>
      <c r="O45" s="38" t="s">
        <v>1034</v>
      </c>
    </row>
    <row r="46" spans="1:15" ht="15.75" x14ac:dyDescent="0.25">
      <c r="A46" s="22" t="s">
        <v>1011</v>
      </c>
      <c r="B46" s="37" t="s">
        <v>956</v>
      </c>
      <c r="C46" s="39" t="s">
        <v>1035</v>
      </c>
      <c r="D46" s="38" t="s">
        <v>1034</v>
      </c>
      <c r="E46" s="38" t="s">
        <v>1034</v>
      </c>
      <c r="F46" s="38" t="s">
        <v>1034</v>
      </c>
      <c r="G46" s="38" t="s">
        <v>1034</v>
      </c>
      <c r="H46" s="38" t="s">
        <v>1034</v>
      </c>
      <c r="I46" s="38" t="s">
        <v>1034</v>
      </c>
      <c r="J46" s="38" t="s">
        <v>1034</v>
      </c>
      <c r="K46" s="38" t="s">
        <v>1034</v>
      </c>
      <c r="L46" s="38" t="s">
        <v>1034</v>
      </c>
      <c r="M46" s="38" t="s">
        <v>1034</v>
      </c>
      <c r="N46" s="38" t="s">
        <v>1034</v>
      </c>
      <c r="O46" s="38" t="s">
        <v>1034</v>
      </c>
    </row>
    <row r="47" spans="1:15" ht="15.75" x14ac:dyDescent="0.25">
      <c r="A47" s="22" t="s">
        <v>1012</v>
      </c>
      <c r="B47" s="37" t="s">
        <v>956</v>
      </c>
      <c r="C47" s="39" t="s">
        <v>1035</v>
      </c>
      <c r="D47" s="38" t="s">
        <v>1034</v>
      </c>
      <c r="E47" s="38" t="s">
        <v>1034</v>
      </c>
      <c r="F47" s="38" t="s">
        <v>1034</v>
      </c>
      <c r="G47" s="38" t="s">
        <v>1034</v>
      </c>
      <c r="H47" s="38" t="s">
        <v>1034</v>
      </c>
      <c r="I47" s="38" t="s">
        <v>1034</v>
      </c>
      <c r="J47" s="38" t="s">
        <v>1034</v>
      </c>
      <c r="K47" s="38" t="s">
        <v>1034</v>
      </c>
      <c r="L47" s="38" t="s">
        <v>1034</v>
      </c>
      <c r="M47" s="38" t="s">
        <v>1034</v>
      </c>
      <c r="N47" s="38" t="s">
        <v>1034</v>
      </c>
      <c r="O47" s="38" t="s">
        <v>1034</v>
      </c>
    </row>
    <row r="48" spans="1:15" ht="15.75" x14ac:dyDescent="0.25">
      <c r="A48" s="22" t="s">
        <v>1013</v>
      </c>
      <c r="B48" s="39" t="s">
        <v>1035</v>
      </c>
      <c r="C48" s="37" t="s">
        <v>956</v>
      </c>
      <c r="D48" s="38" t="s">
        <v>1034</v>
      </c>
      <c r="E48" s="38" t="s">
        <v>1034</v>
      </c>
      <c r="F48" s="38" t="s">
        <v>1034</v>
      </c>
      <c r="G48" s="38" t="s">
        <v>1034</v>
      </c>
      <c r="H48" s="38" t="s">
        <v>1034</v>
      </c>
      <c r="I48" s="38" t="s">
        <v>1034</v>
      </c>
      <c r="J48" s="38" t="s">
        <v>1034</v>
      </c>
      <c r="K48" s="38" t="s">
        <v>1034</v>
      </c>
      <c r="L48" s="38" t="s">
        <v>1034</v>
      </c>
      <c r="M48" s="38" t="s">
        <v>1034</v>
      </c>
      <c r="N48" s="38" t="s">
        <v>1034</v>
      </c>
      <c r="O48" s="38" t="s">
        <v>1034</v>
      </c>
    </row>
    <row r="49" spans="1:15" ht="15.75" x14ac:dyDescent="0.25">
      <c r="A49" s="22" t="s">
        <v>1014</v>
      </c>
      <c r="B49" s="37" t="s">
        <v>956</v>
      </c>
      <c r="C49" s="39" t="s">
        <v>1035</v>
      </c>
      <c r="D49" s="40" t="s">
        <v>957</v>
      </c>
      <c r="E49" s="40" t="s">
        <v>957</v>
      </c>
      <c r="F49" s="40" t="s">
        <v>957</v>
      </c>
      <c r="G49" s="40" t="s">
        <v>957</v>
      </c>
      <c r="H49" s="40" t="s">
        <v>957</v>
      </c>
      <c r="I49" s="40" t="s">
        <v>957</v>
      </c>
      <c r="J49" s="40" t="s">
        <v>957</v>
      </c>
      <c r="K49" s="40" t="s">
        <v>957</v>
      </c>
      <c r="L49" s="40" t="s">
        <v>957</v>
      </c>
      <c r="M49" s="40" t="s">
        <v>957</v>
      </c>
      <c r="N49" s="40" t="s">
        <v>957</v>
      </c>
      <c r="O49" s="40" t="s">
        <v>957</v>
      </c>
    </row>
    <row r="50" spans="1:15" ht="15.75" x14ac:dyDescent="0.25">
      <c r="A50" s="22" t="s">
        <v>1015</v>
      </c>
      <c r="B50" s="39" t="s">
        <v>1035</v>
      </c>
      <c r="C50" s="37" t="s">
        <v>956</v>
      </c>
      <c r="D50" s="38" t="s">
        <v>1033</v>
      </c>
      <c r="E50" s="38" t="s">
        <v>1033</v>
      </c>
      <c r="F50" s="38" t="s">
        <v>1033</v>
      </c>
      <c r="G50" s="38" t="s">
        <v>1033</v>
      </c>
      <c r="H50" s="38" t="s">
        <v>1033</v>
      </c>
      <c r="I50" s="38" t="s">
        <v>1033</v>
      </c>
      <c r="J50" s="38" t="s">
        <v>1033</v>
      </c>
      <c r="K50" s="38" t="s">
        <v>1033</v>
      </c>
      <c r="L50" s="38" t="s">
        <v>1033</v>
      </c>
      <c r="M50" s="38" t="s">
        <v>1033</v>
      </c>
      <c r="N50" s="38" t="s">
        <v>1033</v>
      </c>
      <c r="O50" s="38" t="s">
        <v>1033</v>
      </c>
    </row>
    <row r="51" spans="1:15" ht="15.75" x14ac:dyDescent="0.25">
      <c r="A51" s="22" t="s">
        <v>1016</v>
      </c>
      <c r="B51" s="37" t="s">
        <v>956</v>
      </c>
      <c r="C51" s="39" t="s">
        <v>1035</v>
      </c>
      <c r="D51" s="38" t="s">
        <v>1034</v>
      </c>
      <c r="E51" s="38" t="s">
        <v>1034</v>
      </c>
      <c r="F51" s="38" t="s">
        <v>1034</v>
      </c>
      <c r="G51" s="38" t="s">
        <v>1034</v>
      </c>
      <c r="H51" s="38" t="s">
        <v>1034</v>
      </c>
      <c r="I51" s="38" t="s">
        <v>1034</v>
      </c>
      <c r="J51" s="38" t="s">
        <v>1034</v>
      </c>
      <c r="K51" s="38" t="s">
        <v>1034</v>
      </c>
      <c r="L51" s="38" t="s">
        <v>1034</v>
      </c>
      <c r="M51" s="38" t="s">
        <v>1034</v>
      </c>
      <c r="N51" s="38" t="s">
        <v>1034</v>
      </c>
      <c r="O51" s="38" t="s">
        <v>1034</v>
      </c>
    </row>
    <row r="52" spans="1:15" ht="15.75" x14ac:dyDescent="0.25">
      <c r="A52" s="22" t="s">
        <v>1017</v>
      </c>
      <c r="B52" s="39" t="s">
        <v>1035</v>
      </c>
      <c r="C52" s="37" t="s">
        <v>956</v>
      </c>
      <c r="D52" s="38" t="s">
        <v>1033</v>
      </c>
      <c r="E52" s="38" t="s">
        <v>1033</v>
      </c>
      <c r="F52" s="38" t="s">
        <v>1033</v>
      </c>
      <c r="G52" s="38" t="s">
        <v>1033</v>
      </c>
      <c r="H52" s="38" t="s">
        <v>1033</v>
      </c>
      <c r="I52" s="38" t="s">
        <v>1033</v>
      </c>
      <c r="J52" s="38" t="s">
        <v>1033</v>
      </c>
      <c r="K52" s="38" t="s">
        <v>1033</v>
      </c>
      <c r="L52" s="38" t="s">
        <v>1033</v>
      </c>
      <c r="M52" s="38" t="s">
        <v>1033</v>
      </c>
      <c r="N52" s="38" t="s">
        <v>1033</v>
      </c>
      <c r="O52" s="38" t="s">
        <v>1033</v>
      </c>
    </row>
    <row r="53" spans="1:15" ht="15.75" x14ac:dyDescent="0.25">
      <c r="A53" s="22" t="s">
        <v>1018</v>
      </c>
      <c r="B53" s="37" t="s">
        <v>956</v>
      </c>
      <c r="C53" s="39" t="s">
        <v>1035</v>
      </c>
      <c r="D53" s="38" t="s">
        <v>1034</v>
      </c>
      <c r="E53" s="38" t="s">
        <v>1034</v>
      </c>
      <c r="F53" s="38" t="s">
        <v>1034</v>
      </c>
      <c r="G53" s="38" t="s">
        <v>1034</v>
      </c>
      <c r="H53" s="38" t="s">
        <v>1034</v>
      </c>
      <c r="I53" s="38" t="s">
        <v>1034</v>
      </c>
      <c r="J53" s="38" t="s">
        <v>1034</v>
      </c>
      <c r="K53" s="38" t="s">
        <v>1034</v>
      </c>
      <c r="L53" s="38" t="s">
        <v>1034</v>
      </c>
      <c r="M53" s="38" t="s">
        <v>1034</v>
      </c>
      <c r="N53" s="38" t="s">
        <v>1034</v>
      </c>
      <c r="O53" s="38" t="s">
        <v>1034</v>
      </c>
    </row>
    <row r="54" spans="1:15" ht="15.75" x14ac:dyDescent="0.25">
      <c r="A54" s="22" t="s">
        <v>1019</v>
      </c>
      <c r="B54" s="37" t="s">
        <v>956</v>
      </c>
      <c r="C54" s="39" t="s">
        <v>1035</v>
      </c>
      <c r="D54" s="38" t="s">
        <v>1033</v>
      </c>
      <c r="E54" s="38" t="s">
        <v>1033</v>
      </c>
      <c r="F54" s="38" t="s">
        <v>1033</v>
      </c>
      <c r="G54" s="38" t="s">
        <v>1033</v>
      </c>
      <c r="H54" s="38" t="s">
        <v>1033</v>
      </c>
      <c r="I54" s="38" t="s">
        <v>1033</v>
      </c>
      <c r="J54" s="38" t="s">
        <v>1033</v>
      </c>
      <c r="K54" s="38" t="s">
        <v>1033</v>
      </c>
      <c r="L54" s="38" t="s">
        <v>1033</v>
      </c>
      <c r="M54" s="38" t="s">
        <v>1033</v>
      </c>
      <c r="N54" s="38" t="s">
        <v>1033</v>
      </c>
      <c r="O54" s="38" t="s">
        <v>1033</v>
      </c>
    </row>
    <row r="55" spans="1:15" ht="15.75" x14ac:dyDescent="0.25">
      <c r="A55" s="22" t="s">
        <v>1020</v>
      </c>
      <c r="B55" s="39" t="s">
        <v>1035</v>
      </c>
      <c r="C55" s="37" t="s">
        <v>956</v>
      </c>
      <c r="D55" s="38" t="s">
        <v>1033</v>
      </c>
      <c r="E55" s="38" t="s">
        <v>1033</v>
      </c>
      <c r="F55" s="38" t="s">
        <v>1033</v>
      </c>
      <c r="G55" s="38" t="s">
        <v>1033</v>
      </c>
      <c r="H55" s="38" t="s">
        <v>1033</v>
      </c>
      <c r="I55" s="38" t="s">
        <v>1033</v>
      </c>
      <c r="J55" s="38" t="s">
        <v>1033</v>
      </c>
      <c r="K55" s="38" t="s">
        <v>1033</v>
      </c>
      <c r="L55" s="38" t="s">
        <v>1033</v>
      </c>
      <c r="M55" s="38" t="s">
        <v>1033</v>
      </c>
      <c r="N55" s="38" t="s">
        <v>1033</v>
      </c>
      <c r="O55" s="38" t="s">
        <v>1033</v>
      </c>
    </row>
    <row r="56" spans="1:15" ht="15.75" x14ac:dyDescent="0.25">
      <c r="A56" s="22" t="s">
        <v>1021</v>
      </c>
      <c r="B56" s="39" t="s">
        <v>1035</v>
      </c>
      <c r="C56" s="37" t="s">
        <v>956</v>
      </c>
      <c r="D56" s="38" t="s">
        <v>1034</v>
      </c>
      <c r="E56" s="38" t="s">
        <v>1034</v>
      </c>
      <c r="F56" s="38" t="s">
        <v>1034</v>
      </c>
      <c r="G56" s="38" t="s">
        <v>1034</v>
      </c>
      <c r="H56" s="38" t="s">
        <v>1034</v>
      </c>
      <c r="I56" s="38" t="s">
        <v>1034</v>
      </c>
      <c r="J56" s="38" t="s">
        <v>1034</v>
      </c>
      <c r="K56" s="38" t="s">
        <v>1034</v>
      </c>
      <c r="L56" s="38" t="s">
        <v>1034</v>
      </c>
      <c r="M56" s="38" t="s">
        <v>1034</v>
      </c>
      <c r="N56" s="38" t="s">
        <v>1034</v>
      </c>
      <c r="O56" s="38" t="s">
        <v>1034</v>
      </c>
    </row>
    <row r="57" spans="1:15" ht="15.75" x14ac:dyDescent="0.25">
      <c r="A57" s="22" t="s">
        <v>1022</v>
      </c>
      <c r="B57" s="37" t="s">
        <v>956</v>
      </c>
      <c r="C57" s="39" t="s">
        <v>1035</v>
      </c>
      <c r="D57" s="38" t="s">
        <v>1034</v>
      </c>
      <c r="E57" s="38" t="s">
        <v>1034</v>
      </c>
      <c r="F57" s="38" t="s">
        <v>1034</v>
      </c>
      <c r="G57" s="38" t="s">
        <v>1034</v>
      </c>
      <c r="H57" s="38" t="s">
        <v>1034</v>
      </c>
      <c r="I57" s="38" t="s">
        <v>1034</v>
      </c>
      <c r="J57" s="38" t="s">
        <v>1034</v>
      </c>
      <c r="K57" s="38" t="s">
        <v>1034</v>
      </c>
      <c r="L57" s="38" t="s">
        <v>1034</v>
      </c>
      <c r="M57" s="38" t="s">
        <v>1034</v>
      </c>
      <c r="N57" s="38" t="s">
        <v>1034</v>
      </c>
      <c r="O57" s="38" t="s">
        <v>1034</v>
      </c>
    </row>
    <row r="58" spans="1:15" ht="15.75" x14ac:dyDescent="0.25">
      <c r="A58" s="22" t="s">
        <v>1023</v>
      </c>
      <c r="B58" s="39" t="s">
        <v>1035</v>
      </c>
      <c r="C58" s="37" t="s">
        <v>956</v>
      </c>
      <c r="D58" s="38" t="s">
        <v>1033</v>
      </c>
      <c r="E58" s="38" t="s">
        <v>1033</v>
      </c>
      <c r="F58" s="38" t="s">
        <v>1033</v>
      </c>
      <c r="G58" s="38" t="s">
        <v>1033</v>
      </c>
      <c r="H58" s="38" t="s">
        <v>1033</v>
      </c>
      <c r="I58" s="38" t="s">
        <v>1033</v>
      </c>
      <c r="J58" s="38" t="s">
        <v>1033</v>
      </c>
      <c r="K58" s="38" t="s">
        <v>1033</v>
      </c>
      <c r="L58" s="38" t="s">
        <v>1033</v>
      </c>
      <c r="M58" s="38" t="s">
        <v>1033</v>
      </c>
      <c r="N58" s="38" t="s">
        <v>1033</v>
      </c>
      <c r="O58" s="38" t="s">
        <v>1033</v>
      </c>
    </row>
    <row r="59" spans="1:15" ht="15.75" x14ac:dyDescent="0.25">
      <c r="A59" s="22" t="s">
        <v>1024</v>
      </c>
      <c r="B59" s="37" t="s">
        <v>956</v>
      </c>
      <c r="C59" s="39" t="s">
        <v>1035</v>
      </c>
      <c r="D59" s="38" t="s">
        <v>1033</v>
      </c>
      <c r="E59" s="38" t="s">
        <v>1033</v>
      </c>
      <c r="F59" s="38" t="s">
        <v>1033</v>
      </c>
      <c r="G59" s="38" t="s">
        <v>1033</v>
      </c>
      <c r="H59" s="38" t="s">
        <v>1033</v>
      </c>
      <c r="I59" s="38" t="s">
        <v>1033</v>
      </c>
      <c r="J59" s="38" t="s">
        <v>1033</v>
      </c>
      <c r="K59" s="38" t="s">
        <v>1033</v>
      </c>
      <c r="L59" s="38" t="s">
        <v>1033</v>
      </c>
      <c r="M59" s="38" t="s">
        <v>1033</v>
      </c>
      <c r="N59" s="38" t="s">
        <v>957</v>
      </c>
      <c r="O59" s="38" t="s">
        <v>1033</v>
      </c>
    </row>
    <row r="60" spans="1:15" ht="15.75" x14ac:dyDescent="0.25">
      <c r="A60" s="22" t="s">
        <v>1025</v>
      </c>
      <c r="B60" s="37" t="s">
        <v>956</v>
      </c>
      <c r="C60" s="39" t="s">
        <v>1035</v>
      </c>
      <c r="D60" s="38" t="s">
        <v>1033</v>
      </c>
      <c r="E60" s="38" t="s">
        <v>1033</v>
      </c>
      <c r="F60" s="38" t="s">
        <v>1033</v>
      </c>
      <c r="G60" s="38" t="s">
        <v>1033</v>
      </c>
      <c r="H60" s="38" t="s">
        <v>1033</v>
      </c>
      <c r="I60" s="38" t="s">
        <v>1033</v>
      </c>
      <c r="J60" s="38" t="s">
        <v>1033</v>
      </c>
      <c r="K60" s="38" t="s">
        <v>1033</v>
      </c>
      <c r="L60" s="38" t="s">
        <v>1033</v>
      </c>
      <c r="M60" s="38" t="s">
        <v>1033</v>
      </c>
      <c r="N60" s="38" t="s">
        <v>1033</v>
      </c>
      <c r="O60" s="38" t="s">
        <v>1033</v>
      </c>
    </row>
    <row r="61" spans="1:15" ht="15.75" x14ac:dyDescent="0.25">
      <c r="A61" s="22" t="s">
        <v>1026</v>
      </c>
      <c r="B61" s="39" t="s">
        <v>1035</v>
      </c>
      <c r="C61" s="37" t="s">
        <v>956</v>
      </c>
      <c r="D61" s="38" t="s">
        <v>1034</v>
      </c>
      <c r="E61" s="38" t="s">
        <v>1034</v>
      </c>
      <c r="F61" s="38" t="s">
        <v>1034</v>
      </c>
      <c r="G61" s="38" t="s">
        <v>1034</v>
      </c>
      <c r="H61" s="38" t="s">
        <v>1034</v>
      </c>
      <c r="I61" s="38" t="s">
        <v>1034</v>
      </c>
      <c r="J61" s="38" t="s">
        <v>1034</v>
      </c>
      <c r="K61" s="38" t="s">
        <v>1034</v>
      </c>
      <c r="L61" s="38" t="s">
        <v>1034</v>
      </c>
      <c r="M61" s="38" t="s">
        <v>1034</v>
      </c>
      <c r="N61" s="38" t="s">
        <v>1034</v>
      </c>
      <c r="O61" s="38" t="s">
        <v>1034</v>
      </c>
    </row>
    <row r="62" spans="1:15" ht="15.75" x14ac:dyDescent="0.25">
      <c r="A62" s="22" t="s">
        <v>1027</v>
      </c>
      <c r="B62" s="39" t="s">
        <v>1035</v>
      </c>
      <c r="C62" s="37" t="s">
        <v>956</v>
      </c>
      <c r="D62" s="38" t="s">
        <v>1033</v>
      </c>
      <c r="E62" s="38" t="s">
        <v>1033</v>
      </c>
      <c r="F62" s="38" t="s">
        <v>1033</v>
      </c>
      <c r="G62" s="38" t="s">
        <v>1033</v>
      </c>
      <c r="H62" s="38" t="s">
        <v>1033</v>
      </c>
      <c r="I62" s="38" t="s">
        <v>1033</v>
      </c>
      <c r="J62" s="38" t="s">
        <v>1033</v>
      </c>
      <c r="K62" s="38" t="s">
        <v>1033</v>
      </c>
      <c r="L62" s="38" t="s">
        <v>1033</v>
      </c>
      <c r="M62" s="38" t="s">
        <v>1033</v>
      </c>
      <c r="N62" s="38" t="s">
        <v>1033</v>
      </c>
      <c r="O62" s="38" t="s">
        <v>1033</v>
      </c>
    </row>
    <row r="63" spans="1:15" ht="15.75" x14ac:dyDescent="0.25">
      <c r="A63" s="22" t="s">
        <v>1028</v>
      </c>
      <c r="B63" s="39" t="s">
        <v>1035</v>
      </c>
      <c r="C63" s="37" t="s">
        <v>956</v>
      </c>
      <c r="D63" s="38" t="s">
        <v>1034</v>
      </c>
      <c r="E63" s="38" t="s">
        <v>1034</v>
      </c>
      <c r="F63" s="38" t="s">
        <v>1034</v>
      </c>
      <c r="G63" s="38" t="s">
        <v>1034</v>
      </c>
      <c r="H63" s="38" t="s">
        <v>1034</v>
      </c>
      <c r="I63" s="38" t="s">
        <v>1034</v>
      </c>
      <c r="J63" s="38" t="s">
        <v>1034</v>
      </c>
      <c r="K63" s="38" t="s">
        <v>1034</v>
      </c>
      <c r="L63" s="38" t="s">
        <v>1034</v>
      </c>
      <c r="M63" s="38" t="s">
        <v>1034</v>
      </c>
      <c r="N63" s="38" t="s">
        <v>1034</v>
      </c>
      <c r="O63" s="38" t="s">
        <v>1034</v>
      </c>
    </row>
    <row r="64" spans="1:15" ht="15.75" x14ac:dyDescent="0.25">
      <c r="A64" s="22" t="s">
        <v>1029</v>
      </c>
      <c r="B64" s="39" t="s">
        <v>1035</v>
      </c>
      <c r="C64" s="37" t="s">
        <v>956</v>
      </c>
      <c r="D64" s="38" t="s">
        <v>1033</v>
      </c>
      <c r="E64" s="38" t="s">
        <v>1033</v>
      </c>
      <c r="F64" s="38" t="s">
        <v>1033</v>
      </c>
      <c r="G64" s="38" t="s">
        <v>1033</v>
      </c>
      <c r="H64" s="38" t="s">
        <v>1033</v>
      </c>
      <c r="I64" s="38" t="s">
        <v>1033</v>
      </c>
      <c r="J64" s="38" t="s">
        <v>1033</v>
      </c>
      <c r="K64" s="38" t="s">
        <v>1033</v>
      </c>
      <c r="L64" s="38" t="s">
        <v>1033</v>
      </c>
      <c r="M64" s="38" t="s">
        <v>1033</v>
      </c>
      <c r="N64" s="38" t="s">
        <v>1033</v>
      </c>
      <c r="O64" s="38" t="s">
        <v>1033</v>
      </c>
    </row>
    <row r="65" spans="1:15" ht="15.75" x14ac:dyDescent="0.25">
      <c r="A65" s="22" t="s">
        <v>1030</v>
      </c>
      <c r="B65" s="39" t="s">
        <v>1035</v>
      </c>
      <c r="C65" s="37" t="s">
        <v>956</v>
      </c>
      <c r="D65" s="38" t="s">
        <v>1033</v>
      </c>
      <c r="E65" s="38" t="s">
        <v>1033</v>
      </c>
      <c r="F65" s="38" t="s">
        <v>1033</v>
      </c>
      <c r="G65" s="38" t="s">
        <v>1033</v>
      </c>
      <c r="H65" s="38" t="s">
        <v>1033</v>
      </c>
      <c r="I65" s="38" t="s">
        <v>1033</v>
      </c>
      <c r="J65" s="38" t="s">
        <v>1033</v>
      </c>
      <c r="K65" s="38" t="s">
        <v>1033</v>
      </c>
      <c r="L65" s="38" t="s">
        <v>1033</v>
      </c>
      <c r="M65" s="38" t="s">
        <v>1033</v>
      </c>
      <c r="N65" s="38" t="s">
        <v>1033</v>
      </c>
      <c r="O65" s="38" t="s">
        <v>1033</v>
      </c>
    </row>
    <row r="66" spans="1:15" ht="15.75" x14ac:dyDescent="0.25">
      <c r="A66" s="22" t="s">
        <v>1031</v>
      </c>
      <c r="B66" s="37" t="s">
        <v>956</v>
      </c>
      <c r="C66" s="39" t="s">
        <v>1035</v>
      </c>
      <c r="D66" s="38" t="s">
        <v>1033</v>
      </c>
      <c r="E66" s="38" t="s">
        <v>1033</v>
      </c>
      <c r="F66" s="38" t="s">
        <v>1033</v>
      </c>
      <c r="G66" s="38" t="s">
        <v>1033</v>
      </c>
      <c r="H66" s="38" t="s">
        <v>1033</v>
      </c>
      <c r="I66" s="38" t="s">
        <v>1033</v>
      </c>
      <c r="J66" s="38" t="s">
        <v>1033</v>
      </c>
      <c r="K66" s="38" t="s">
        <v>1033</v>
      </c>
      <c r="L66" s="38" t="s">
        <v>1033</v>
      </c>
      <c r="M66" s="38" t="s">
        <v>1033</v>
      </c>
      <c r="N66" s="38" t="s">
        <v>1033</v>
      </c>
      <c r="O66" s="38" t="s">
        <v>1033</v>
      </c>
    </row>
    <row r="67" spans="1:15" ht="15.75" x14ac:dyDescent="0.25">
      <c r="A67" s="22" t="s">
        <v>1032</v>
      </c>
      <c r="B67" s="39" t="s">
        <v>1035</v>
      </c>
      <c r="C67" s="37" t="s">
        <v>956</v>
      </c>
      <c r="D67" s="38" t="s">
        <v>1033</v>
      </c>
      <c r="E67" s="38" t="s">
        <v>1033</v>
      </c>
      <c r="F67" s="38" t="s">
        <v>1033</v>
      </c>
      <c r="G67" s="38" t="s">
        <v>1033</v>
      </c>
      <c r="H67" s="38" t="s">
        <v>1033</v>
      </c>
      <c r="I67" s="38" t="s">
        <v>1033</v>
      </c>
      <c r="J67" s="38" t="s">
        <v>1033</v>
      </c>
      <c r="K67" s="38" t="s">
        <v>1033</v>
      </c>
      <c r="L67" s="38" t="s">
        <v>1033</v>
      </c>
      <c r="M67" s="38" t="s">
        <v>1033</v>
      </c>
      <c r="N67" s="38" t="s">
        <v>1033</v>
      </c>
      <c r="O67" s="38" t="s">
        <v>1033</v>
      </c>
    </row>
    <row r="68" spans="1:15" x14ac:dyDescent="0.25">
      <c r="B68" s="21"/>
      <c r="C68" s="21"/>
    </row>
    <row r="69" spans="1:15" ht="15.75" customHeight="1" x14ac:dyDescent="0.25">
      <c r="A69" s="41" t="s">
        <v>958</v>
      </c>
      <c r="B69" s="41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</row>
    <row r="70" spans="1:15" x14ac:dyDescent="0.25">
      <c r="A70" s="41"/>
      <c r="B70" s="41"/>
      <c r="C70" s="41"/>
      <c r="D70" s="41"/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</row>
    <row r="71" spans="1:15" x14ac:dyDescent="0.25">
      <c r="A71" s="41"/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</row>
    <row r="72" spans="1:15" x14ac:dyDescent="0.25">
      <c r="B72" s="21"/>
      <c r="C72" s="21"/>
    </row>
    <row r="73" spans="1:15" x14ac:dyDescent="0.25">
      <c r="B73" s="21"/>
      <c r="C73" s="21"/>
    </row>
  </sheetData>
  <mergeCells count="1">
    <mergeCell ref="A69:O7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"/>
  <sheetViews>
    <sheetView topLeftCell="A49" zoomScale="80" zoomScaleNormal="80" workbookViewId="0">
      <selection activeCell="J2" sqref="J2:K67"/>
    </sheetView>
  </sheetViews>
  <sheetFormatPr defaultRowHeight="15" x14ac:dyDescent="0.25"/>
  <cols>
    <col min="1" max="1" width="22.85546875" bestFit="1" customWidth="1"/>
    <col min="2" max="2" width="9.28515625" bestFit="1" customWidth="1"/>
    <col min="3" max="3" width="26.42578125" bestFit="1" customWidth="1"/>
    <col min="6" max="6" width="12" bestFit="1" customWidth="1"/>
    <col min="8" max="8" width="21.7109375" bestFit="1" customWidth="1"/>
    <col min="10" max="11" width="26.42578125" bestFit="1" customWidth="1"/>
    <col min="12" max="12" width="28.7109375" bestFit="1" customWidth="1"/>
    <col min="21" max="21" width="29.85546875" bestFit="1" customWidth="1"/>
  </cols>
  <sheetData>
    <row r="1" spans="1:21" ht="15.7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0" t="s">
        <v>954</v>
      </c>
      <c r="K1" s="19" t="s">
        <v>955</v>
      </c>
      <c r="L1" s="9" t="s">
        <v>9</v>
      </c>
      <c r="M1" s="10" t="s">
        <v>10</v>
      </c>
      <c r="N1" s="11" t="s">
        <v>960</v>
      </c>
      <c r="O1" s="12" t="s">
        <v>961</v>
      </c>
      <c r="P1" s="13" t="s">
        <v>965</v>
      </c>
      <c r="Q1" s="14" t="s">
        <v>12</v>
      </c>
      <c r="R1" s="15" t="s">
        <v>13</v>
      </c>
      <c r="S1" s="16" t="s">
        <v>14</v>
      </c>
      <c r="T1" s="17" t="s">
        <v>15</v>
      </c>
      <c r="U1" s="18" t="s">
        <v>964</v>
      </c>
    </row>
    <row r="2" spans="1:21" x14ac:dyDescent="0.25">
      <c r="A2" s="2" t="s">
        <v>467</v>
      </c>
      <c r="B2" s="2">
        <v>130</v>
      </c>
      <c r="C2" s="4" t="s">
        <v>468</v>
      </c>
      <c r="D2" s="2" t="s">
        <v>51</v>
      </c>
      <c r="E2" s="2" t="s">
        <v>18</v>
      </c>
      <c r="F2" s="2">
        <v>2031.93</v>
      </c>
      <c r="G2" s="2" t="s">
        <v>20</v>
      </c>
      <c r="H2" s="2" t="s">
        <v>804</v>
      </c>
      <c r="I2" s="2" t="s">
        <v>21</v>
      </c>
      <c r="J2" s="5" t="s">
        <v>469</v>
      </c>
      <c r="K2" s="5" t="s">
        <v>470</v>
      </c>
      <c r="L2" s="5" t="s">
        <v>471</v>
      </c>
      <c r="M2" s="2" t="s">
        <v>472</v>
      </c>
      <c r="N2" s="2" t="s">
        <v>332</v>
      </c>
      <c r="O2" s="2" t="s">
        <v>278</v>
      </c>
      <c r="P2" s="5" t="s">
        <v>473</v>
      </c>
      <c r="Q2" s="5" t="s">
        <v>474</v>
      </c>
      <c r="R2" s="5" t="s">
        <v>475</v>
      </c>
      <c r="S2" s="5" t="s">
        <v>476</v>
      </c>
      <c r="T2" s="5" t="s">
        <v>477</v>
      </c>
      <c r="U2" s="5" t="s">
        <v>479</v>
      </c>
    </row>
    <row r="3" spans="1:21" x14ac:dyDescent="0.25">
      <c r="A3" s="2" t="s">
        <v>502</v>
      </c>
      <c r="B3" s="2">
        <v>1175</v>
      </c>
      <c r="C3" s="4" t="s">
        <v>506</v>
      </c>
      <c r="D3" s="2" t="s">
        <v>19</v>
      </c>
      <c r="E3" s="2" t="s">
        <v>18</v>
      </c>
      <c r="F3" s="2">
        <v>6271.73</v>
      </c>
      <c r="G3" s="2" t="s">
        <v>20</v>
      </c>
      <c r="H3" s="2" t="s">
        <v>805</v>
      </c>
      <c r="I3" s="2" t="s">
        <v>21</v>
      </c>
      <c r="J3" s="5" t="s">
        <v>507</v>
      </c>
      <c r="K3" s="5" t="s">
        <v>508</v>
      </c>
      <c r="L3" s="5" t="s">
        <v>509</v>
      </c>
      <c r="M3" s="5" t="s">
        <v>510</v>
      </c>
      <c r="N3" s="2" t="s">
        <v>511</v>
      </c>
      <c r="O3" s="2" t="s">
        <v>512</v>
      </c>
      <c r="P3" s="2" t="s">
        <v>513</v>
      </c>
      <c r="Q3" s="5" t="s">
        <v>514</v>
      </c>
      <c r="R3" s="5" t="s">
        <v>515</v>
      </c>
      <c r="S3" s="2" t="s">
        <v>516</v>
      </c>
      <c r="T3" s="5" t="s">
        <v>503</v>
      </c>
      <c r="U3" s="5" t="s">
        <v>517</v>
      </c>
    </row>
    <row r="4" spans="1:21" x14ac:dyDescent="0.25">
      <c r="A4" s="2" t="s">
        <v>524</v>
      </c>
      <c r="B4" s="2">
        <v>817</v>
      </c>
      <c r="C4" s="4" t="s">
        <v>533</v>
      </c>
      <c r="D4" s="2" t="s">
        <v>51</v>
      </c>
      <c r="E4" s="2" t="s">
        <v>18</v>
      </c>
      <c r="F4" s="2">
        <v>3209.48</v>
      </c>
      <c r="G4" s="2" t="s">
        <v>20</v>
      </c>
      <c r="H4" s="2" t="s">
        <v>806</v>
      </c>
      <c r="I4" s="2" t="s">
        <v>21</v>
      </c>
      <c r="J4" s="5" t="s">
        <v>534</v>
      </c>
      <c r="K4" s="5" t="s">
        <v>535</v>
      </c>
      <c r="L4" s="5" t="s">
        <v>505</v>
      </c>
      <c r="M4" s="5" t="s">
        <v>536</v>
      </c>
      <c r="N4" s="5" t="s">
        <v>528</v>
      </c>
      <c r="O4" s="5" t="s">
        <v>537</v>
      </c>
      <c r="P4" s="5" t="s">
        <v>538</v>
      </c>
      <c r="Q4" s="5" t="s">
        <v>528</v>
      </c>
      <c r="R4" s="5" t="s">
        <v>539</v>
      </c>
      <c r="S4" s="5" t="s">
        <v>486</v>
      </c>
      <c r="T4" s="5" t="s">
        <v>540</v>
      </c>
      <c r="U4" s="5" t="s">
        <v>541</v>
      </c>
    </row>
    <row r="5" spans="1:21" x14ac:dyDescent="0.25">
      <c r="A5" s="2" t="s">
        <v>543</v>
      </c>
      <c r="B5" s="2">
        <v>85</v>
      </c>
      <c r="C5" s="4" t="s">
        <v>544</v>
      </c>
      <c r="D5" s="2" t="s">
        <v>51</v>
      </c>
      <c r="E5" s="2" t="s">
        <v>36</v>
      </c>
      <c r="F5" s="2">
        <v>1835.4</v>
      </c>
      <c r="G5" s="2" t="s">
        <v>20</v>
      </c>
      <c r="H5" s="2" t="s">
        <v>807</v>
      </c>
      <c r="I5" s="2" t="s">
        <v>21</v>
      </c>
      <c r="J5" s="5" t="s">
        <v>545</v>
      </c>
      <c r="K5" s="5" t="s">
        <v>546</v>
      </c>
      <c r="L5" s="5" t="s">
        <v>529</v>
      </c>
      <c r="M5" s="5" t="s">
        <v>63</v>
      </c>
      <c r="N5" s="5" t="s">
        <v>496</v>
      </c>
      <c r="O5" s="5" t="s">
        <v>528</v>
      </c>
      <c r="P5" s="5" t="s">
        <v>547</v>
      </c>
      <c r="Q5" s="5" t="s">
        <v>548</v>
      </c>
      <c r="R5" s="5" t="s">
        <v>549</v>
      </c>
      <c r="S5" s="5" t="s">
        <v>550</v>
      </c>
      <c r="T5" s="5" t="s">
        <v>551</v>
      </c>
      <c r="U5" s="5" t="s">
        <v>553</v>
      </c>
    </row>
    <row r="6" spans="1:21" x14ac:dyDescent="0.25">
      <c r="A6" s="2" t="s">
        <v>565</v>
      </c>
      <c r="B6" s="2">
        <v>456</v>
      </c>
      <c r="C6" s="4" t="s">
        <v>570</v>
      </c>
      <c r="D6" s="2" t="s">
        <v>36</v>
      </c>
      <c r="E6" s="2" t="s">
        <v>51</v>
      </c>
      <c r="F6" s="2">
        <v>1706.96</v>
      </c>
      <c r="G6" s="2" t="s">
        <v>20</v>
      </c>
      <c r="H6" s="2" t="s">
        <v>808</v>
      </c>
      <c r="I6" s="2" t="s">
        <v>21</v>
      </c>
      <c r="J6" s="5" t="s">
        <v>571</v>
      </c>
      <c r="K6" s="5" t="s">
        <v>568</v>
      </c>
      <c r="L6" s="5" t="s">
        <v>572</v>
      </c>
      <c r="M6" s="5" t="s">
        <v>573</v>
      </c>
      <c r="N6" s="5" t="s">
        <v>574</v>
      </c>
      <c r="O6" s="5" t="s">
        <v>575</v>
      </c>
      <c r="P6" s="5" t="s">
        <v>576</v>
      </c>
      <c r="Q6" s="5" t="s">
        <v>577</v>
      </c>
      <c r="R6" s="5" t="s">
        <v>578</v>
      </c>
      <c r="S6" s="5" t="s">
        <v>579</v>
      </c>
      <c r="T6" s="5" t="s">
        <v>580</v>
      </c>
      <c r="U6" s="5" t="s">
        <v>581</v>
      </c>
    </row>
    <row r="7" spans="1:21" x14ac:dyDescent="0.25">
      <c r="A7" s="2" t="s">
        <v>583</v>
      </c>
      <c r="B7" s="2">
        <v>218</v>
      </c>
      <c r="C7" s="4" t="s">
        <v>585</v>
      </c>
      <c r="D7" s="2" t="s">
        <v>51</v>
      </c>
      <c r="E7" s="2" t="s">
        <v>18</v>
      </c>
      <c r="F7" s="2">
        <v>6103.21</v>
      </c>
      <c r="G7" s="2" t="s">
        <v>20</v>
      </c>
      <c r="H7" s="2" t="s">
        <v>809</v>
      </c>
      <c r="I7" s="2" t="s">
        <v>21</v>
      </c>
      <c r="J7" s="5" t="s">
        <v>586</v>
      </c>
      <c r="K7" s="5" t="s">
        <v>337</v>
      </c>
      <c r="L7" s="5" t="s">
        <v>587</v>
      </c>
      <c r="M7" s="5" t="s">
        <v>588</v>
      </c>
      <c r="N7" s="5" t="s">
        <v>589</v>
      </c>
      <c r="O7" s="5" t="s">
        <v>590</v>
      </c>
      <c r="P7" s="5" t="s">
        <v>591</v>
      </c>
      <c r="Q7" s="5" t="s">
        <v>592</v>
      </c>
      <c r="R7" s="5" t="s">
        <v>593</v>
      </c>
      <c r="S7" s="5" t="s">
        <v>594</v>
      </c>
      <c r="T7" s="5" t="s">
        <v>595</v>
      </c>
      <c r="U7" s="5" t="s">
        <v>596</v>
      </c>
    </row>
    <row r="8" spans="1:21" x14ac:dyDescent="0.25">
      <c r="A8" s="2" t="s">
        <v>599</v>
      </c>
      <c r="B8" s="2">
        <v>993</v>
      </c>
      <c r="C8" s="4" t="s">
        <v>600</v>
      </c>
      <c r="D8" s="2" t="s">
        <v>18</v>
      </c>
      <c r="E8" s="2" t="s">
        <v>51</v>
      </c>
      <c r="F8" s="2">
        <v>1923.74</v>
      </c>
      <c r="G8" s="2" t="s">
        <v>20</v>
      </c>
      <c r="H8" s="2" t="s">
        <v>810</v>
      </c>
      <c r="I8" s="2" t="s">
        <v>21</v>
      </c>
      <c r="J8" s="5" t="s">
        <v>601</v>
      </c>
      <c r="K8" s="5" t="s">
        <v>602</v>
      </c>
      <c r="L8" s="5" t="s">
        <v>479</v>
      </c>
      <c r="M8" s="5" t="s">
        <v>278</v>
      </c>
      <c r="N8" s="5" t="s">
        <v>492</v>
      </c>
      <c r="O8" s="5" t="s">
        <v>481</v>
      </c>
      <c r="P8" s="5" t="s">
        <v>532</v>
      </c>
      <c r="Q8" s="5" t="s">
        <v>566</v>
      </c>
      <c r="R8" s="5" t="s">
        <v>603</v>
      </c>
      <c r="S8" s="5" t="s">
        <v>561</v>
      </c>
      <c r="T8" s="5" t="s">
        <v>532</v>
      </c>
      <c r="U8" s="5" t="s">
        <v>499</v>
      </c>
    </row>
    <row r="9" spans="1:21" x14ac:dyDescent="0.25">
      <c r="A9" s="2" t="s">
        <v>607</v>
      </c>
      <c r="B9" s="2">
        <v>373</v>
      </c>
      <c r="C9" s="4" t="s">
        <v>610</v>
      </c>
      <c r="D9" s="2" t="s">
        <v>36</v>
      </c>
      <c r="E9" s="2" t="s">
        <v>19</v>
      </c>
      <c r="F9" s="2">
        <v>3911.41</v>
      </c>
      <c r="G9" s="2" t="s">
        <v>20</v>
      </c>
      <c r="H9" s="2" t="s">
        <v>811</v>
      </c>
      <c r="I9" s="2" t="s">
        <v>21</v>
      </c>
      <c r="J9" s="2" t="s">
        <v>611</v>
      </c>
      <c r="K9" s="2" t="s">
        <v>606</v>
      </c>
      <c r="L9" s="2" t="s">
        <v>483</v>
      </c>
      <c r="M9" s="2" t="s">
        <v>479</v>
      </c>
      <c r="N9" s="2" t="s">
        <v>485</v>
      </c>
      <c r="O9" s="2" t="s">
        <v>612</v>
      </c>
      <c r="P9" s="2" t="s">
        <v>280</v>
      </c>
      <c r="Q9" s="2" t="s">
        <v>521</v>
      </c>
      <c r="R9" s="2" t="s">
        <v>613</v>
      </c>
      <c r="S9" s="2" t="s">
        <v>531</v>
      </c>
      <c r="T9" s="2" t="s">
        <v>498</v>
      </c>
      <c r="U9" s="2" t="s">
        <v>614</v>
      </c>
    </row>
    <row r="10" spans="1:21" x14ac:dyDescent="0.25">
      <c r="A10" s="2" t="s">
        <v>615</v>
      </c>
      <c r="B10" s="2">
        <v>275</v>
      </c>
      <c r="C10" s="4" t="str">
        <f>A10&amp;"_"&amp;B10</f>
        <v>comp64068_c2_seq1_275</v>
      </c>
      <c r="D10" s="2" t="s">
        <v>36</v>
      </c>
      <c r="E10" s="2" t="s">
        <v>18</v>
      </c>
      <c r="F10" s="2">
        <v>1397.41</v>
      </c>
      <c r="G10" s="2" t="s">
        <v>20</v>
      </c>
      <c r="H10" s="2" t="s">
        <v>812</v>
      </c>
      <c r="I10" s="2" t="s">
        <v>21</v>
      </c>
      <c r="J10" s="2" t="s">
        <v>616</v>
      </c>
      <c r="K10" s="2" t="s">
        <v>617</v>
      </c>
      <c r="L10" s="5" t="s">
        <v>620</v>
      </c>
      <c r="M10" s="5" t="s">
        <v>621</v>
      </c>
      <c r="N10" s="5" t="s">
        <v>554</v>
      </c>
      <c r="O10" s="5" t="s">
        <v>622</v>
      </c>
      <c r="P10" s="5" t="s">
        <v>484</v>
      </c>
      <c r="Q10" s="5" t="s">
        <v>617</v>
      </c>
      <c r="R10" s="5" t="s">
        <v>623</v>
      </c>
      <c r="S10" s="5" t="s">
        <v>624</v>
      </c>
      <c r="T10" s="5" t="s">
        <v>625</v>
      </c>
      <c r="U10" s="5" t="s">
        <v>582</v>
      </c>
    </row>
    <row r="11" spans="1:21" x14ac:dyDescent="0.25">
      <c r="A11" s="2" t="s">
        <v>626</v>
      </c>
      <c r="B11" s="2">
        <v>100</v>
      </c>
      <c r="C11" s="4" t="s">
        <v>628</v>
      </c>
      <c r="D11" s="2" t="s">
        <v>36</v>
      </c>
      <c r="E11" s="2" t="s">
        <v>19</v>
      </c>
      <c r="F11" s="2">
        <v>1885.42</v>
      </c>
      <c r="G11" s="2" t="s">
        <v>20</v>
      </c>
      <c r="H11" s="2" t="s">
        <v>813</v>
      </c>
      <c r="I11" s="2" t="s">
        <v>21</v>
      </c>
      <c r="J11" s="5" t="s">
        <v>629</v>
      </c>
      <c r="K11" s="5" t="s">
        <v>630</v>
      </c>
      <c r="L11" s="2" t="s">
        <v>631</v>
      </c>
      <c r="M11" s="2" t="s">
        <v>632</v>
      </c>
      <c r="N11" s="5" t="s">
        <v>633</v>
      </c>
      <c r="O11" s="5" t="s">
        <v>569</v>
      </c>
      <c r="P11" s="5" t="s">
        <v>556</v>
      </c>
      <c r="Q11" s="5" t="s">
        <v>542</v>
      </c>
      <c r="R11" s="5" t="s">
        <v>634</v>
      </c>
      <c r="S11" s="5" t="s">
        <v>635</v>
      </c>
      <c r="T11" s="2" t="s">
        <v>555</v>
      </c>
      <c r="U11" s="5" t="s">
        <v>604</v>
      </c>
    </row>
    <row r="12" spans="1:21" x14ac:dyDescent="0.25">
      <c r="A12" s="2" t="s">
        <v>638</v>
      </c>
      <c r="B12" s="2">
        <v>358</v>
      </c>
      <c r="C12" s="4" t="s">
        <v>639</v>
      </c>
      <c r="D12" s="2" t="s">
        <v>18</v>
      </c>
      <c r="E12" s="2" t="s">
        <v>36</v>
      </c>
      <c r="F12" s="2">
        <v>74.17</v>
      </c>
      <c r="G12" s="2" t="s">
        <v>20</v>
      </c>
      <c r="H12" s="2" t="s">
        <v>814</v>
      </c>
      <c r="I12" s="2" t="s">
        <v>21</v>
      </c>
      <c r="J12" s="5" t="s">
        <v>640</v>
      </c>
      <c r="K12" s="5" t="s">
        <v>641</v>
      </c>
      <c r="L12" s="5" t="s">
        <v>497</v>
      </c>
      <c r="M12" s="5" t="s">
        <v>608</v>
      </c>
      <c r="N12" s="5" t="s">
        <v>282</v>
      </c>
      <c r="O12" s="5" t="s">
        <v>478</v>
      </c>
      <c r="P12" s="5" t="s">
        <v>478</v>
      </c>
      <c r="Q12" s="5" t="s">
        <v>642</v>
      </c>
      <c r="R12" s="5" t="s">
        <v>559</v>
      </c>
      <c r="S12" s="5" t="s">
        <v>478</v>
      </c>
      <c r="T12" s="5" t="s">
        <v>597</v>
      </c>
      <c r="U12" s="5" t="s">
        <v>503</v>
      </c>
    </row>
    <row r="13" spans="1:21" x14ac:dyDescent="0.25">
      <c r="A13" s="2" t="s">
        <v>644</v>
      </c>
      <c r="B13" s="2">
        <v>69</v>
      </c>
      <c r="C13" s="4" t="s">
        <v>645</v>
      </c>
      <c r="D13" s="2" t="s">
        <v>18</v>
      </c>
      <c r="E13" s="2" t="s">
        <v>51</v>
      </c>
      <c r="F13" s="2">
        <v>7682.21</v>
      </c>
      <c r="G13" s="2" t="s">
        <v>20</v>
      </c>
      <c r="H13" s="2" t="s">
        <v>815</v>
      </c>
      <c r="I13" s="2" t="s">
        <v>21</v>
      </c>
      <c r="J13" s="5" t="s">
        <v>646</v>
      </c>
      <c r="K13" s="5" t="s">
        <v>647</v>
      </c>
      <c r="L13" s="2" t="s">
        <v>648</v>
      </c>
      <c r="M13" s="2" t="s">
        <v>649</v>
      </c>
      <c r="N13" s="2" t="s">
        <v>650</v>
      </c>
      <c r="O13" s="2" t="s">
        <v>651</v>
      </c>
      <c r="P13" s="2" t="s">
        <v>652</v>
      </c>
      <c r="Q13" s="2" t="s">
        <v>653</v>
      </c>
      <c r="R13" s="2" t="s">
        <v>654</v>
      </c>
      <c r="S13" s="2" t="s">
        <v>655</v>
      </c>
      <c r="T13" s="2" t="s">
        <v>656</v>
      </c>
      <c r="U13" s="2" t="s">
        <v>657</v>
      </c>
    </row>
    <row r="14" spans="1:21" x14ac:dyDescent="0.25">
      <c r="A14" s="2" t="s">
        <v>660</v>
      </c>
      <c r="B14" s="2">
        <v>371</v>
      </c>
      <c r="C14" s="4" t="s">
        <v>661</v>
      </c>
      <c r="D14" s="2" t="s">
        <v>19</v>
      </c>
      <c r="E14" s="2" t="s">
        <v>36</v>
      </c>
      <c r="F14" s="2">
        <v>3194.17</v>
      </c>
      <c r="G14" s="2" t="s">
        <v>20</v>
      </c>
      <c r="H14" s="2" t="s">
        <v>816</v>
      </c>
      <c r="I14" s="2" t="s">
        <v>21</v>
      </c>
      <c r="J14" s="5" t="s">
        <v>582</v>
      </c>
      <c r="K14" s="5" t="s">
        <v>662</v>
      </c>
      <c r="L14" s="5" t="s">
        <v>663</v>
      </c>
      <c r="M14" s="5" t="s">
        <v>664</v>
      </c>
      <c r="N14" s="5" t="s">
        <v>665</v>
      </c>
      <c r="O14" s="5" t="s">
        <v>666</v>
      </c>
      <c r="P14" s="5" t="s">
        <v>667</v>
      </c>
      <c r="Q14" s="5" t="s">
        <v>668</v>
      </c>
      <c r="R14" s="5" t="s">
        <v>669</v>
      </c>
      <c r="S14" s="5" t="s">
        <v>670</v>
      </c>
      <c r="T14" s="5" t="s">
        <v>671</v>
      </c>
      <c r="U14" s="5" t="s">
        <v>672</v>
      </c>
    </row>
    <row r="15" spans="1:21" x14ac:dyDescent="0.25">
      <c r="A15" s="2" t="s">
        <v>673</v>
      </c>
      <c r="B15" s="2">
        <v>145</v>
      </c>
      <c r="C15" s="4" t="s">
        <v>675</v>
      </c>
      <c r="D15" s="2" t="s">
        <v>18</v>
      </c>
      <c r="E15" s="2" t="s">
        <v>36</v>
      </c>
      <c r="F15" s="2">
        <v>534.13</v>
      </c>
      <c r="G15" s="2" t="s">
        <v>20</v>
      </c>
      <c r="H15" s="2" t="s">
        <v>817</v>
      </c>
      <c r="I15" s="2" t="s">
        <v>21</v>
      </c>
      <c r="J15" s="5" t="s">
        <v>676</v>
      </c>
      <c r="K15" s="5" t="s">
        <v>677</v>
      </c>
      <c r="L15" s="5" t="s">
        <v>678</v>
      </c>
      <c r="M15" s="5" t="s">
        <v>679</v>
      </c>
      <c r="N15" s="5" t="s">
        <v>680</v>
      </c>
      <c r="O15" s="5" t="s">
        <v>681</v>
      </c>
      <c r="P15" s="6" t="s">
        <v>682</v>
      </c>
      <c r="Q15" s="5" t="s">
        <v>683</v>
      </c>
      <c r="R15" s="5" t="s">
        <v>684</v>
      </c>
      <c r="S15" s="5" t="s">
        <v>552</v>
      </c>
      <c r="T15" s="5" t="s">
        <v>685</v>
      </c>
      <c r="U15" s="5" t="s">
        <v>686</v>
      </c>
    </row>
    <row r="16" spans="1:21" x14ac:dyDescent="0.25">
      <c r="A16" s="2" t="s">
        <v>107</v>
      </c>
      <c r="B16" s="2">
        <v>531</v>
      </c>
      <c r="C16" s="4" t="str">
        <f>A16&amp;"_"&amp;B16</f>
        <v>comp65791_c0_seq1_531</v>
      </c>
      <c r="D16" s="2" t="s">
        <v>51</v>
      </c>
      <c r="E16" s="2" t="s">
        <v>18</v>
      </c>
      <c r="F16" s="2">
        <v>38023.4</v>
      </c>
      <c r="G16" s="2" t="s">
        <v>20</v>
      </c>
      <c r="H16" s="2" t="s">
        <v>818</v>
      </c>
      <c r="I16" s="2" t="s">
        <v>21</v>
      </c>
      <c r="J16" s="5" t="s">
        <v>109</v>
      </c>
      <c r="K16" s="5" t="s">
        <v>110</v>
      </c>
      <c r="L16" s="5" t="s">
        <v>111</v>
      </c>
      <c r="M16" s="5" t="s">
        <v>112</v>
      </c>
      <c r="N16" s="5" t="s">
        <v>113</v>
      </c>
      <c r="O16" s="5" t="s">
        <v>114</v>
      </c>
      <c r="P16" s="5" t="s">
        <v>115</v>
      </c>
      <c r="Q16" s="5" t="s">
        <v>116</v>
      </c>
      <c r="R16" s="5" t="s">
        <v>117</v>
      </c>
      <c r="S16" s="5" t="s">
        <v>118</v>
      </c>
      <c r="T16" s="5" t="s">
        <v>119</v>
      </c>
      <c r="U16" s="5" t="s">
        <v>120</v>
      </c>
    </row>
    <row r="17" spans="1:21" x14ac:dyDescent="0.25">
      <c r="A17" s="2" t="s">
        <v>690</v>
      </c>
      <c r="B17" s="2">
        <v>273</v>
      </c>
      <c r="C17" s="4" t="s">
        <v>691</v>
      </c>
      <c r="D17" s="2" t="s">
        <v>19</v>
      </c>
      <c r="E17" s="2" t="s">
        <v>36</v>
      </c>
      <c r="F17" s="2">
        <v>8829.31</v>
      </c>
      <c r="G17" s="2" t="s">
        <v>20</v>
      </c>
      <c r="H17" s="2" t="s">
        <v>819</v>
      </c>
      <c r="I17" s="2" t="s">
        <v>21</v>
      </c>
      <c r="J17" s="5" t="s">
        <v>692</v>
      </c>
      <c r="K17" s="5" t="s">
        <v>495</v>
      </c>
      <c r="L17" s="5" t="s">
        <v>693</v>
      </c>
      <c r="M17" s="5" t="s">
        <v>694</v>
      </c>
      <c r="N17" s="5" t="s">
        <v>695</v>
      </c>
      <c r="O17" s="5" t="s">
        <v>696</v>
      </c>
      <c r="P17" s="5" t="s">
        <v>697</v>
      </c>
      <c r="Q17" s="5" t="s">
        <v>698</v>
      </c>
      <c r="R17" s="7" t="s">
        <v>699</v>
      </c>
      <c r="S17" s="5" t="s">
        <v>700</v>
      </c>
      <c r="T17" s="5" t="s">
        <v>701</v>
      </c>
      <c r="U17" s="5" t="s">
        <v>702</v>
      </c>
    </row>
    <row r="18" spans="1:21" x14ac:dyDescent="0.25">
      <c r="A18" s="2" t="s">
        <v>703</v>
      </c>
      <c r="B18" s="2">
        <v>191</v>
      </c>
      <c r="C18" s="4" t="s">
        <v>704</v>
      </c>
      <c r="D18" s="2" t="s">
        <v>36</v>
      </c>
      <c r="E18" s="2" t="s">
        <v>51</v>
      </c>
      <c r="F18" s="2">
        <v>20245.900000000001</v>
      </c>
      <c r="G18" s="2" t="s">
        <v>20</v>
      </c>
      <c r="H18" s="2" t="s">
        <v>820</v>
      </c>
      <c r="I18" s="2" t="s">
        <v>21</v>
      </c>
      <c r="J18" s="2" t="s">
        <v>705</v>
      </c>
      <c r="K18" s="2" t="s">
        <v>706</v>
      </c>
      <c r="L18" s="5" t="s">
        <v>707</v>
      </c>
      <c r="M18" s="5" t="s">
        <v>688</v>
      </c>
      <c r="N18" s="5" t="s">
        <v>708</v>
      </c>
      <c r="O18" s="5" t="s">
        <v>709</v>
      </c>
      <c r="P18" s="5" t="s">
        <v>710</v>
      </c>
      <c r="Q18" s="5" t="s">
        <v>711</v>
      </c>
      <c r="R18" s="5" t="s">
        <v>223</v>
      </c>
      <c r="S18" s="5" t="s">
        <v>712</v>
      </c>
      <c r="T18" s="5" t="s">
        <v>713</v>
      </c>
      <c r="U18" s="7" t="s">
        <v>223</v>
      </c>
    </row>
    <row r="19" spans="1:21" x14ac:dyDescent="0.25">
      <c r="A19" s="2" t="s">
        <v>714</v>
      </c>
      <c r="B19" s="2">
        <v>672</v>
      </c>
      <c r="C19" s="4" t="s">
        <v>719</v>
      </c>
      <c r="D19" s="2" t="s">
        <v>18</v>
      </c>
      <c r="E19" s="2" t="s">
        <v>36</v>
      </c>
      <c r="F19" s="2">
        <v>5230.0200000000004</v>
      </c>
      <c r="G19" s="2" t="s">
        <v>20</v>
      </c>
      <c r="H19" s="2" t="s">
        <v>821</v>
      </c>
      <c r="I19" s="2" t="s">
        <v>21</v>
      </c>
      <c r="J19" s="2" t="s">
        <v>720</v>
      </c>
      <c r="K19" s="2" t="s">
        <v>721</v>
      </c>
      <c r="L19" s="2" t="s">
        <v>722</v>
      </c>
      <c r="M19" s="2" t="s">
        <v>717</v>
      </c>
      <c r="N19" s="2" t="s">
        <v>722</v>
      </c>
      <c r="O19" s="2" t="s">
        <v>723</v>
      </c>
      <c r="P19" s="2" t="s">
        <v>716</v>
      </c>
      <c r="Q19" s="2" t="s">
        <v>715</v>
      </c>
      <c r="R19" s="2" t="s">
        <v>715</v>
      </c>
      <c r="S19" s="2" t="s">
        <v>724</v>
      </c>
      <c r="T19" s="2" t="s">
        <v>725</v>
      </c>
      <c r="U19" s="2" t="s">
        <v>718</v>
      </c>
    </row>
    <row r="20" spans="1:21" x14ac:dyDescent="0.25">
      <c r="A20" s="2" t="s">
        <v>726</v>
      </c>
      <c r="B20" s="2">
        <v>193</v>
      </c>
      <c r="C20" s="4" t="s">
        <v>727</v>
      </c>
      <c r="D20" s="2" t="s">
        <v>51</v>
      </c>
      <c r="E20" s="2" t="s">
        <v>18</v>
      </c>
      <c r="F20" s="2">
        <v>12099.5</v>
      </c>
      <c r="G20" s="2" t="s">
        <v>20</v>
      </c>
      <c r="H20" s="2" t="s">
        <v>822</v>
      </c>
      <c r="I20" s="2" t="s">
        <v>21</v>
      </c>
      <c r="J20" s="5" t="s">
        <v>728</v>
      </c>
      <c r="K20" s="5" t="s">
        <v>729</v>
      </c>
      <c r="L20" s="5" t="s">
        <v>730</v>
      </c>
      <c r="M20" s="5" t="s">
        <v>731</v>
      </c>
      <c r="N20" s="5" t="s">
        <v>732</v>
      </c>
      <c r="O20" s="5" t="s">
        <v>733</v>
      </c>
      <c r="P20" s="5" t="s">
        <v>734</v>
      </c>
      <c r="Q20" s="5" t="s">
        <v>735</v>
      </c>
      <c r="R20" s="5" t="s">
        <v>736</v>
      </c>
      <c r="S20" s="5" t="s">
        <v>737</v>
      </c>
      <c r="T20" s="5" t="s">
        <v>738</v>
      </c>
      <c r="U20" s="5" t="s">
        <v>739</v>
      </c>
    </row>
    <row r="21" spans="1:21" x14ac:dyDescent="0.25">
      <c r="A21" s="2" t="s">
        <v>741</v>
      </c>
      <c r="B21" s="2">
        <v>445</v>
      </c>
      <c r="C21" s="4" t="s">
        <v>743</v>
      </c>
      <c r="D21" s="2" t="s">
        <v>36</v>
      </c>
      <c r="E21" s="2" t="s">
        <v>18</v>
      </c>
      <c r="F21" s="2">
        <v>2613.08</v>
      </c>
      <c r="G21" s="2" t="s">
        <v>20</v>
      </c>
      <c r="H21" s="2" t="s">
        <v>823</v>
      </c>
      <c r="I21" s="2" t="s">
        <v>21</v>
      </c>
      <c r="J21" s="5" t="s">
        <v>637</v>
      </c>
      <c r="K21" s="5" t="s">
        <v>744</v>
      </c>
      <c r="L21" s="5" t="s">
        <v>495</v>
      </c>
      <c r="M21" s="5" t="s">
        <v>745</v>
      </c>
      <c r="N21" s="5" t="s">
        <v>529</v>
      </c>
      <c r="O21" s="5" t="s">
        <v>563</v>
      </c>
      <c r="P21" s="5" t="s">
        <v>746</v>
      </c>
      <c r="Q21" s="5" t="s">
        <v>747</v>
      </c>
      <c r="R21" s="5" t="s">
        <v>337</v>
      </c>
      <c r="S21" s="5" t="s">
        <v>748</v>
      </c>
      <c r="T21" s="5" t="s">
        <v>562</v>
      </c>
      <c r="U21" s="5" t="s">
        <v>485</v>
      </c>
    </row>
    <row r="22" spans="1:21" x14ac:dyDescent="0.25">
      <c r="A22" s="2" t="s">
        <v>749</v>
      </c>
      <c r="B22" s="2">
        <v>647</v>
      </c>
      <c r="C22" s="4" t="s">
        <v>751</v>
      </c>
      <c r="D22" s="2" t="s">
        <v>51</v>
      </c>
      <c r="E22" s="2" t="s">
        <v>19</v>
      </c>
      <c r="F22" s="2">
        <v>1697.26</v>
      </c>
      <c r="G22" s="2" t="s">
        <v>20</v>
      </c>
      <c r="H22" s="2" t="s">
        <v>824</v>
      </c>
      <c r="I22" s="2" t="s">
        <v>21</v>
      </c>
      <c r="J22" s="5" t="s">
        <v>752</v>
      </c>
      <c r="K22" s="5" t="s">
        <v>501</v>
      </c>
      <c r="L22" s="5" t="s">
        <v>753</v>
      </c>
      <c r="M22" s="5" t="s">
        <v>754</v>
      </c>
      <c r="N22" s="5" t="s">
        <v>755</v>
      </c>
      <c r="O22" s="5" t="s">
        <v>756</v>
      </c>
      <c r="P22" s="5" t="s">
        <v>619</v>
      </c>
      <c r="Q22" s="5" t="s">
        <v>740</v>
      </c>
      <c r="R22" s="5" t="s">
        <v>552</v>
      </c>
      <c r="S22" s="5" t="s">
        <v>757</v>
      </c>
      <c r="T22" s="5" t="s">
        <v>758</v>
      </c>
      <c r="U22" s="5" t="s">
        <v>143</v>
      </c>
    </row>
    <row r="23" spans="1:21" x14ac:dyDescent="0.25">
      <c r="A23" s="2" t="s">
        <v>760</v>
      </c>
      <c r="B23" s="2">
        <v>214</v>
      </c>
      <c r="C23" s="4" t="s">
        <v>761</v>
      </c>
      <c r="D23" s="2" t="s">
        <v>51</v>
      </c>
      <c r="E23" s="2" t="s">
        <v>18</v>
      </c>
      <c r="F23" s="2">
        <v>248.39</v>
      </c>
      <c r="G23" s="2" t="s">
        <v>20</v>
      </c>
      <c r="H23" s="2" t="s">
        <v>825</v>
      </c>
      <c r="I23" s="2" t="s">
        <v>21</v>
      </c>
      <c r="J23" s="5" t="s">
        <v>750</v>
      </c>
      <c r="K23" s="5" t="s">
        <v>643</v>
      </c>
      <c r="L23" s="5" t="s">
        <v>527</v>
      </c>
      <c r="M23" s="5" t="s">
        <v>762</v>
      </c>
      <c r="N23" s="5" t="s">
        <v>493</v>
      </c>
      <c r="O23" s="5" t="s">
        <v>488</v>
      </c>
      <c r="P23" s="5" t="s">
        <v>520</v>
      </c>
      <c r="Q23" s="5" t="s">
        <v>542</v>
      </c>
      <c r="R23" s="5" t="s">
        <v>567</v>
      </c>
      <c r="S23" s="5" t="s">
        <v>560</v>
      </c>
      <c r="T23" s="5" t="s">
        <v>557</v>
      </c>
      <c r="U23" s="5" t="s">
        <v>525</v>
      </c>
    </row>
    <row r="24" spans="1:21" x14ac:dyDescent="0.25">
      <c r="A24" s="2" t="s">
        <v>763</v>
      </c>
      <c r="B24" s="2">
        <v>143</v>
      </c>
      <c r="C24" s="4" t="s">
        <v>764</v>
      </c>
      <c r="D24" s="2" t="s">
        <v>36</v>
      </c>
      <c r="E24" s="2" t="s">
        <v>18</v>
      </c>
      <c r="F24" s="2">
        <v>147.19999999999999</v>
      </c>
      <c r="G24" s="2" t="s">
        <v>20</v>
      </c>
      <c r="H24" s="2" t="s">
        <v>826</v>
      </c>
      <c r="I24" s="2" t="s">
        <v>21</v>
      </c>
      <c r="J24" s="5" t="s">
        <v>765</v>
      </c>
      <c r="K24" s="5" t="s">
        <v>618</v>
      </c>
      <c r="L24" s="5" t="s">
        <v>766</v>
      </c>
      <c r="M24" s="5" t="s">
        <v>487</v>
      </c>
      <c r="N24" s="5" t="s">
        <v>767</v>
      </c>
      <c r="O24" s="5" t="s">
        <v>495</v>
      </c>
      <c r="P24" s="5" t="s">
        <v>522</v>
      </c>
      <c r="Q24" s="5" t="s">
        <v>674</v>
      </c>
      <c r="R24" s="5" t="s">
        <v>598</v>
      </c>
      <c r="S24" s="5" t="s">
        <v>520</v>
      </c>
      <c r="T24" s="5" t="s">
        <v>597</v>
      </c>
      <c r="U24" s="5" t="s">
        <v>564</v>
      </c>
    </row>
    <row r="25" spans="1:21" x14ac:dyDescent="0.25">
      <c r="A25" s="2" t="s">
        <v>768</v>
      </c>
      <c r="B25" s="2">
        <v>162</v>
      </c>
      <c r="C25" s="4" t="s">
        <v>769</v>
      </c>
      <c r="D25" s="2" t="s">
        <v>18</v>
      </c>
      <c r="E25" s="2" t="s">
        <v>19</v>
      </c>
      <c r="F25" s="2">
        <v>550.37</v>
      </c>
      <c r="G25" s="2" t="s">
        <v>20</v>
      </c>
      <c r="H25" s="2" t="s">
        <v>827</v>
      </c>
      <c r="I25" s="2" t="s">
        <v>21</v>
      </c>
      <c r="J25" s="5" t="s">
        <v>584</v>
      </c>
      <c r="K25" s="5" t="s">
        <v>759</v>
      </c>
      <c r="L25" s="5" t="s">
        <v>523</v>
      </c>
      <c r="M25" s="5" t="s">
        <v>504</v>
      </c>
      <c r="N25" s="5" t="s">
        <v>627</v>
      </c>
      <c r="O25" s="5" t="s">
        <v>770</v>
      </c>
      <c r="P25" s="5" t="s">
        <v>503</v>
      </c>
      <c r="Q25" s="5" t="s">
        <v>636</v>
      </c>
      <c r="R25" s="5" t="s">
        <v>617</v>
      </c>
      <c r="S25" s="5" t="s">
        <v>771</v>
      </c>
      <c r="T25" s="5" t="s">
        <v>659</v>
      </c>
      <c r="U25" s="5" t="s">
        <v>526</v>
      </c>
    </row>
    <row r="26" spans="1:21" x14ac:dyDescent="0.25">
      <c r="A26" s="2" t="s">
        <v>930</v>
      </c>
      <c r="B26" s="2">
        <v>146</v>
      </c>
      <c r="C26" s="4" t="s">
        <v>931</v>
      </c>
      <c r="D26" s="2" t="s">
        <v>36</v>
      </c>
      <c r="E26" s="2" t="s">
        <v>18</v>
      </c>
      <c r="F26" s="2">
        <v>11571.2</v>
      </c>
      <c r="G26" s="2" t="s">
        <v>20</v>
      </c>
      <c r="H26" s="2" t="s">
        <v>944</v>
      </c>
      <c r="I26" s="2" t="s">
        <v>21</v>
      </c>
      <c r="J26" s="5" t="s">
        <v>932</v>
      </c>
      <c r="K26" s="5" t="s">
        <v>933</v>
      </c>
      <c r="L26" s="5" t="s">
        <v>934</v>
      </c>
      <c r="M26" s="5" t="s">
        <v>935</v>
      </c>
      <c r="N26" s="5" t="s">
        <v>936</v>
      </c>
      <c r="O26" s="5" t="s">
        <v>937</v>
      </c>
      <c r="P26" s="5" t="s">
        <v>938</v>
      </c>
      <c r="Q26" s="5" t="s">
        <v>939</v>
      </c>
      <c r="R26" s="5" t="s">
        <v>940</v>
      </c>
      <c r="S26" s="5" t="s">
        <v>941</v>
      </c>
      <c r="T26" s="5" t="s">
        <v>942</v>
      </c>
      <c r="U26" s="5" t="s">
        <v>943</v>
      </c>
    </row>
    <row r="27" spans="1:21" x14ac:dyDescent="0.25">
      <c r="A27" s="2" t="s">
        <v>916</v>
      </c>
      <c r="B27" s="2">
        <v>809</v>
      </c>
      <c r="C27" s="4" t="s">
        <v>917</v>
      </c>
      <c r="D27" s="2" t="s">
        <v>51</v>
      </c>
      <c r="E27" s="2" t="s">
        <v>36</v>
      </c>
      <c r="F27" s="2">
        <v>27324.5</v>
      </c>
      <c r="G27" s="2" t="s">
        <v>20</v>
      </c>
      <c r="H27" s="2" t="s">
        <v>945</v>
      </c>
      <c r="I27" s="2" t="s">
        <v>21</v>
      </c>
      <c r="J27" s="2" t="s">
        <v>918</v>
      </c>
      <c r="K27" s="2" t="s">
        <v>919</v>
      </c>
      <c r="L27" s="2" t="s">
        <v>920</v>
      </c>
      <c r="M27" s="2" t="s">
        <v>921</v>
      </c>
      <c r="N27" s="2" t="s">
        <v>922</v>
      </c>
      <c r="O27" s="2" t="s">
        <v>923</v>
      </c>
      <c r="P27" s="2" t="s">
        <v>924</v>
      </c>
      <c r="Q27" s="2" t="s">
        <v>925</v>
      </c>
      <c r="R27" s="2" t="s">
        <v>926</v>
      </c>
      <c r="S27" s="2" t="s">
        <v>927</v>
      </c>
      <c r="T27" s="2" t="s">
        <v>928</v>
      </c>
      <c r="U27" s="2" t="s">
        <v>929</v>
      </c>
    </row>
    <row r="28" spans="1:21" s="1" customFormat="1" x14ac:dyDescent="0.25">
      <c r="A28" s="2" t="s">
        <v>872</v>
      </c>
      <c r="B28" s="2">
        <v>433</v>
      </c>
      <c r="C28" s="4" t="s">
        <v>873</v>
      </c>
      <c r="D28" s="2" t="s">
        <v>18</v>
      </c>
      <c r="E28" s="2" t="s">
        <v>51</v>
      </c>
      <c r="F28" s="2">
        <v>67381.899999999994</v>
      </c>
      <c r="G28" s="2" t="s">
        <v>20</v>
      </c>
      <c r="H28" s="2" t="s">
        <v>946</v>
      </c>
      <c r="I28" s="2" t="s">
        <v>21</v>
      </c>
      <c r="J28" s="2" t="s">
        <v>874</v>
      </c>
      <c r="K28" s="2" t="s">
        <v>494</v>
      </c>
      <c r="L28" s="2" t="s">
        <v>875</v>
      </c>
      <c r="M28" s="2" t="s">
        <v>876</v>
      </c>
      <c r="N28" s="2" t="s">
        <v>877</v>
      </c>
      <c r="O28" s="2" t="s">
        <v>878</v>
      </c>
      <c r="P28" s="2" t="s">
        <v>879</v>
      </c>
      <c r="Q28" s="2" t="s">
        <v>880</v>
      </c>
      <c r="R28" s="2" t="s">
        <v>881</v>
      </c>
      <c r="S28" s="2" t="s">
        <v>882</v>
      </c>
      <c r="T28" s="2" t="s">
        <v>883</v>
      </c>
      <c r="U28" s="2" t="s">
        <v>884</v>
      </c>
    </row>
    <row r="29" spans="1:21" s="1" customFormat="1" x14ac:dyDescent="0.25">
      <c r="A29" s="2" t="s">
        <v>885</v>
      </c>
      <c r="B29" s="2">
        <v>761</v>
      </c>
      <c r="C29" s="4" t="s">
        <v>887</v>
      </c>
      <c r="D29" s="2" t="s">
        <v>36</v>
      </c>
      <c r="E29" s="2" t="s">
        <v>19</v>
      </c>
      <c r="F29" s="2">
        <v>843.28</v>
      </c>
      <c r="G29" s="2" t="s">
        <v>20</v>
      </c>
      <c r="H29" s="2" t="s">
        <v>947</v>
      </c>
      <c r="I29" s="2" t="s">
        <v>21</v>
      </c>
      <c r="J29" s="5" t="s">
        <v>888</v>
      </c>
      <c r="K29" s="5" t="s">
        <v>96</v>
      </c>
      <c r="L29" s="5" t="s">
        <v>519</v>
      </c>
      <c r="M29" s="5" t="s">
        <v>480</v>
      </c>
      <c r="N29" s="5" t="s">
        <v>889</v>
      </c>
      <c r="O29" s="5" t="s">
        <v>530</v>
      </c>
      <c r="P29" s="5" t="s">
        <v>416</v>
      </c>
      <c r="Q29" s="5" t="s">
        <v>558</v>
      </c>
      <c r="R29" s="5" t="s">
        <v>489</v>
      </c>
      <c r="S29" s="5" t="s">
        <v>495</v>
      </c>
      <c r="T29" s="5" t="s">
        <v>890</v>
      </c>
      <c r="U29" s="5" t="s">
        <v>482</v>
      </c>
    </row>
    <row r="30" spans="1:21" s="1" customFormat="1" x14ac:dyDescent="0.25">
      <c r="A30" s="2" t="s">
        <v>846</v>
      </c>
      <c r="B30" s="2">
        <v>558</v>
      </c>
      <c r="C30" s="4" t="s">
        <v>847</v>
      </c>
      <c r="D30" s="2" t="s">
        <v>19</v>
      </c>
      <c r="E30" s="2" t="s">
        <v>36</v>
      </c>
      <c r="F30" s="2">
        <v>47713.2</v>
      </c>
      <c r="G30" s="2" t="s">
        <v>20</v>
      </c>
      <c r="H30" s="2" t="s">
        <v>948</v>
      </c>
      <c r="I30" s="2" t="s">
        <v>21</v>
      </c>
      <c r="J30" s="5" t="s">
        <v>848</v>
      </c>
      <c r="K30" s="5" t="s">
        <v>277</v>
      </c>
      <c r="L30" s="2" t="s">
        <v>849</v>
      </c>
      <c r="M30" s="2" t="s">
        <v>850</v>
      </c>
      <c r="N30" s="2" t="s">
        <v>851</v>
      </c>
      <c r="O30" s="2" t="s">
        <v>852</v>
      </c>
      <c r="P30" s="2" t="s">
        <v>853</v>
      </c>
      <c r="Q30" s="2" t="s">
        <v>854</v>
      </c>
      <c r="R30" s="2" t="s">
        <v>855</v>
      </c>
      <c r="S30" s="2" t="s">
        <v>856</v>
      </c>
      <c r="T30" s="2" t="s">
        <v>857</v>
      </c>
      <c r="U30" s="2" t="s">
        <v>858</v>
      </c>
    </row>
    <row r="31" spans="1:21" s="1" customFormat="1" x14ac:dyDescent="0.25">
      <c r="A31" s="2" t="s">
        <v>832</v>
      </c>
      <c r="B31" s="2">
        <v>1187</v>
      </c>
      <c r="C31" s="4" t="s">
        <v>834</v>
      </c>
      <c r="D31" s="2" t="s">
        <v>18</v>
      </c>
      <c r="E31" s="2" t="s">
        <v>51</v>
      </c>
      <c r="F31" s="2">
        <v>4130.21</v>
      </c>
      <c r="G31" s="2" t="s">
        <v>20</v>
      </c>
      <c r="H31" s="2" t="s">
        <v>949</v>
      </c>
      <c r="I31" s="2" t="s">
        <v>21</v>
      </c>
      <c r="J31" s="5" t="s">
        <v>658</v>
      </c>
      <c r="K31" s="5" t="s">
        <v>835</v>
      </c>
      <c r="L31" s="2" t="s">
        <v>836</v>
      </c>
      <c r="M31" s="2" t="s">
        <v>837</v>
      </c>
      <c r="N31" s="2" t="s">
        <v>838</v>
      </c>
      <c r="O31" s="2" t="s">
        <v>839</v>
      </c>
      <c r="P31" s="2" t="s">
        <v>840</v>
      </c>
      <c r="Q31" s="2" t="s">
        <v>841</v>
      </c>
      <c r="R31" s="2" t="s">
        <v>842</v>
      </c>
      <c r="S31" s="2" t="s">
        <v>843</v>
      </c>
      <c r="T31" s="2" t="s">
        <v>844</v>
      </c>
      <c r="U31" s="2" t="s">
        <v>845</v>
      </c>
    </row>
    <row r="32" spans="1:21" s="1" customFormat="1" x14ac:dyDescent="0.25">
      <c r="A32" s="2" t="s">
        <v>892</v>
      </c>
      <c r="B32" s="2">
        <v>1292</v>
      </c>
      <c r="C32" s="4" t="s">
        <v>893</v>
      </c>
      <c r="D32" s="2" t="s">
        <v>19</v>
      </c>
      <c r="E32" s="2" t="s">
        <v>36</v>
      </c>
      <c r="F32" s="2">
        <v>5768.5</v>
      </c>
      <c r="G32" s="2" t="s">
        <v>20</v>
      </c>
      <c r="H32" s="2" t="s">
        <v>950</v>
      </c>
      <c r="I32" s="2" t="s">
        <v>21</v>
      </c>
      <c r="J32" s="2" t="s">
        <v>894</v>
      </c>
      <c r="K32" s="2" t="s">
        <v>194</v>
      </c>
      <c r="L32" s="5" t="s">
        <v>895</v>
      </c>
      <c r="M32" s="5" t="s">
        <v>896</v>
      </c>
      <c r="N32" s="5" t="s">
        <v>689</v>
      </c>
      <c r="O32" s="5" t="s">
        <v>897</v>
      </c>
      <c r="P32" s="5" t="s">
        <v>898</v>
      </c>
      <c r="Q32" s="5" t="s">
        <v>886</v>
      </c>
      <c r="R32" s="5" t="s">
        <v>899</v>
      </c>
      <c r="S32" s="5" t="s">
        <v>891</v>
      </c>
      <c r="T32" s="5" t="s">
        <v>900</v>
      </c>
      <c r="U32" s="5" t="s">
        <v>901</v>
      </c>
    </row>
    <row r="33" spans="1:21" s="1" customFormat="1" x14ac:dyDescent="0.25">
      <c r="A33" s="2" t="s">
        <v>859</v>
      </c>
      <c r="B33" s="2">
        <v>1770</v>
      </c>
      <c r="C33" s="4" t="s">
        <v>860</v>
      </c>
      <c r="D33" s="2" t="s">
        <v>51</v>
      </c>
      <c r="E33" s="2" t="s">
        <v>18</v>
      </c>
      <c r="F33" s="2">
        <v>6287.18</v>
      </c>
      <c r="G33" s="2" t="s">
        <v>20</v>
      </c>
      <c r="H33" s="2" t="s">
        <v>951</v>
      </c>
      <c r="I33" s="2" t="s">
        <v>21</v>
      </c>
      <c r="J33" s="5" t="s">
        <v>861</v>
      </c>
      <c r="K33" s="5" t="s">
        <v>833</v>
      </c>
      <c r="L33" s="5" t="s">
        <v>862</v>
      </c>
      <c r="M33" s="5" t="s">
        <v>863</v>
      </c>
      <c r="N33" s="5" t="s">
        <v>864</v>
      </c>
      <c r="O33" s="5" t="s">
        <v>865</v>
      </c>
      <c r="P33" s="5" t="s">
        <v>866</v>
      </c>
      <c r="Q33" s="5" t="s">
        <v>867</v>
      </c>
      <c r="R33" s="5" t="s">
        <v>868</v>
      </c>
      <c r="S33" s="5" t="s">
        <v>869</v>
      </c>
      <c r="T33" s="5" t="s">
        <v>870</v>
      </c>
      <c r="U33" s="5" t="s">
        <v>871</v>
      </c>
    </row>
    <row r="34" spans="1:21" s="1" customFormat="1" x14ac:dyDescent="0.25">
      <c r="A34" s="2" t="s">
        <v>902</v>
      </c>
      <c r="B34" s="2">
        <v>2945</v>
      </c>
      <c r="C34" s="4" t="s">
        <v>903</v>
      </c>
      <c r="D34" s="2" t="s">
        <v>51</v>
      </c>
      <c r="E34" s="2" t="s">
        <v>18</v>
      </c>
      <c r="F34" s="2">
        <v>22003.1</v>
      </c>
      <c r="G34" s="2" t="s">
        <v>20</v>
      </c>
      <c r="H34" s="2" t="s">
        <v>952</v>
      </c>
      <c r="I34" s="2" t="s">
        <v>21</v>
      </c>
      <c r="J34" s="5" t="s">
        <v>904</v>
      </c>
      <c r="K34" s="5" t="s">
        <v>905</v>
      </c>
      <c r="L34" s="2" t="s">
        <v>906</v>
      </c>
      <c r="M34" s="2" t="s">
        <v>907</v>
      </c>
      <c r="N34" s="2" t="s">
        <v>908</v>
      </c>
      <c r="O34" s="2" t="s">
        <v>909</v>
      </c>
      <c r="P34" s="2" t="s">
        <v>910</v>
      </c>
      <c r="Q34" s="2" t="s">
        <v>911</v>
      </c>
      <c r="R34" s="2" t="s">
        <v>912</v>
      </c>
      <c r="S34" s="2" t="s">
        <v>913</v>
      </c>
      <c r="T34" s="2" t="s">
        <v>914</v>
      </c>
      <c r="U34" s="2" t="s">
        <v>915</v>
      </c>
    </row>
    <row r="35" spans="1:21" s="1" customFormat="1" x14ac:dyDescent="0.25">
      <c r="A35" s="2" t="s">
        <v>828</v>
      </c>
      <c r="B35" s="2">
        <v>366</v>
      </c>
      <c r="C35" s="4" t="s">
        <v>829</v>
      </c>
      <c r="D35" s="2" t="s">
        <v>51</v>
      </c>
      <c r="E35" s="2" t="s">
        <v>18</v>
      </c>
      <c r="F35" s="2">
        <v>1867.06</v>
      </c>
      <c r="G35" s="2" t="s">
        <v>20</v>
      </c>
      <c r="H35" s="2" t="s">
        <v>953</v>
      </c>
      <c r="I35" s="2" t="s">
        <v>21</v>
      </c>
      <c r="J35" s="5" t="s">
        <v>830</v>
      </c>
      <c r="K35" s="5" t="s">
        <v>742</v>
      </c>
      <c r="L35" s="5" t="s">
        <v>490</v>
      </c>
      <c r="M35" s="5" t="s">
        <v>609</v>
      </c>
      <c r="N35" s="5" t="s">
        <v>481</v>
      </c>
      <c r="O35" s="5" t="s">
        <v>518</v>
      </c>
      <c r="P35" s="5" t="s">
        <v>491</v>
      </c>
      <c r="Q35" s="5" t="s">
        <v>605</v>
      </c>
      <c r="R35" s="5" t="s">
        <v>495</v>
      </c>
      <c r="S35" s="5" t="s">
        <v>831</v>
      </c>
      <c r="T35" s="5" t="s">
        <v>687</v>
      </c>
      <c r="U35" s="5" t="s">
        <v>500</v>
      </c>
    </row>
    <row r="36" spans="1:21" x14ac:dyDescent="0.25">
      <c r="A36" s="2" t="s">
        <v>16</v>
      </c>
      <c r="B36" s="2">
        <v>323</v>
      </c>
      <c r="C36" s="2" t="s">
        <v>17</v>
      </c>
      <c r="D36" s="2" t="s">
        <v>18</v>
      </c>
      <c r="E36" s="2" t="s">
        <v>19</v>
      </c>
      <c r="F36" s="2">
        <v>3932.6</v>
      </c>
      <c r="G36" s="2" t="s">
        <v>20</v>
      </c>
      <c r="H36" s="2" t="s">
        <v>772</v>
      </c>
      <c r="I36" s="2" t="s">
        <v>21</v>
      </c>
      <c r="J36" s="5" t="s">
        <v>22</v>
      </c>
      <c r="K36" s="5" t="s">
        <v>23</v>
      </c>
      <c r="L36" s="5" t="s">
        <v>24</v>
      </c>
      <c r="M36" s="5" t="s">
        <v>25</v>
      </c>
      <c r="N36" s="5" t="s">
        <v>26</v>
      </c>
      <c r="O36" s="5" t="s">
        <v>27</v>
      </c>
      <c r="P36" s="5" t="s">
        <v>28</v>
      </c>
      <c r="Q36" s="5" t="s">
        <v>29</v>
      </c>
      <c r="R36" s="5" t="s">
        <v>30</v>
      </c>
      <c r="S36" s="5" t="s">
        <v>31</v>
      </c>
      <c r="T36" s="5" t="s">
        <v>32</v>
      </c>
      <c r="U36" s="5" t="s">
        <v>33</v>
      </c>
    </row>
    <row r="37" spans="1:21" x14ac:dyDescent="0.25">
      <c r="A37" s="2" t="s">
        <v>34</v>
      </c>
      <c r="B37" s="2">
        <v>249</v>
      </c>
      <c r="C37" s="2" t="s">
        <v>35</v>
      </c>
      <c r="D37" s="2" t="s">
        <v>36</v>
      </c>
      <c r="E37" s="2" t="s">
        <v>19</v>
      </c>
      <c r="F37" s="2">
        <v>2566.12</v>
      </c>
      <c r="G37" s="2" t="s">
        <v>20</v>
      </c>
      <c r="H37" s="2" t="s">
        <v>773</v>
      </c>
      <c r="I37" s="2" t="s">
        <v>21</v>
      </c>
      <c r="J37" s="5" t="s">
        <v>37</v>
      </c>
      <c r="K37" s="5" t="s">
        <v>38</v>
      </c>
      <c r="L37" s="5" t="s">
        <v>39</v>
      </c>
      <c r="M37" s="5" t="s">
        <v>40</v>
      </c>
      <c r="N37" s="5" t="s">
        <v>41</v>
      </c>
      <c r="O37" s="5" t="s">
        <v>42</v>
      </c>
      <c r="P37" s="5" t="s">
        <v>43</v>
      </c>
      <c r="Q37" s="5" t="s">
        <v>44</v>
      </c>
      <c r="R37" s="5" t="s">
        <v>45</v>
      </c>
      <c r="S37" s="5" t="s">
        <v>46</v>
      </c>
      <c r="T37" s="5" t="s">
        <v>47</v>
      </c>
      <c r="U37" s="5" t="s">
        <v>48</v>
      </c>
    </row>
    <row r="38" spans="1:21" x14ac:dyDescent="0.25">
      <c r="A38" s="2" t="s">
        <v>49</v>
      </c>
      <c r="B38" s="2">
        <v>893</v>
      </c>
      <c r="C38" s="2" t="s">
        <v>50</v>
      </c>
      <c r="D38" s="2" t="s">
        <v>18</v>
      </c>
      <c r="E38" s="2" t="s">
        <v>51</v>
      </c>
      <c r="F38" s="2">
        <v>4889.3100000000004</v>
      </c>
      <c r="G38" s="2" t="s">
        <v>20</v>
      </c>
      <c r="H38" s="2" t="s">
        <v>774</v>
      </c>
      <c r="I38" s="2" t="s">
        <v>21</v>
      </c>
      <c r="J38" s="5" t="s">
        <v>52</v>
      </c>
      <c r="K38" s="5" t="s">
        <v>53</v>
      </c>
      <c r="L38" s="5" t="s">
        <v>54</v>
      </c>
      <c r="M38" s="5" t="s">
        <v>55</v>
      </c>
      <c r="N38" s="5" t="s">
        <v>56</v>
      </c>
      <c r="O38" s="5" t="s">
        <v>57</v>
      </c>
      <c r="P38" s="5" t="s">
        <v>58</v>
      </c>
      <c r="Q38" s="5" t="s">
        <v>59</v>
      </c>
      <c r="R38" s="5" t="s">
        <v>60</v>
      </c>
      <c r="S38" s="5" t="s">
        <v>61</v>
      </c>
      <c r="T38" s="5" t="s">
        <v>62</v>
      </c>
      <c r="U38" s="5" t="s">
        <v>64</v>
      </c>
    </row>
    <row r="39" spans="1:21" x14ac:dyDescent="0.25">
      <c r="A39" s="2" t="s">
        <v>65</v>
      </c>
      <c r="B39" s="2">
        <v>865</v>
      </c>
      <c r="C39" s="2" t="s">
        <v>66</v>
      </c>
      <c r="D39" s="2" t="s">
        <v>18</v>
      </c>
      <c r="E39" s="2" t="s">
        <v>51</v>
      </c>
      <c r="F39" s="2">
        <v>3165.85</v>
      </c>
      <c r="G39" s="2" t="s">
        <v>20</v>
      </c>
      <c r="H39" s="2" t="s">
        <v>775</v>
      </c>
      <c r="I39" s="2" t="s">
        <v>21</v>
      </c>
      <c r="J39" s="5" t="s">
        <v>67</v>
      </c>
      <c r="K39" s="5" t="s">
        <v>68</v>
      </c>
      <c r="L39" s="5" t="s">
        <v>69</v>
      </c>
      <c r="M39" s="5" t="s">
        <v>70</v>
      </c>
      <c r="N39" s="5" t="s">
        <v>71</v>
      </c>
      <c r="O39" s="5" t="s">
        <v>72</v>
      </c>
      <c r="P39" s="5" t="s">
        <v>73</v>
      </c>
      <c r="Q39" s="5" t="s">
        <v>74</v>
      </c>
      <c r="R39" s="5" t="s">
        <v>75</v>
      </c>
      <c r="S39" s="5" t="s">
        <v>76</v>
      </c>
      <c r="T39" s="5" t="s">
        <v>77</v>
      </c>
      <c r="U39" s="5" t="s">
        <v>78</v>
      </c>
    </row>
    <row r="40" spans="1:21" x14ac:dyDescent="0.25">
      <c r="A40" s="2" t="s">
        <v>79</v>
      </c>
      <c r="B40" s="2">
        <v>405</v>
      </c>
      <c r="C40" s="2" t="s">
        <v>80</v>
      </c>
      <c r="D40" s="2" t="s">
        <v>36</v>
      </c>
      <c r="E40" s="2" t="s">
        <v>19</v>
      </c>
      <c r="F40" s="2">
        <v>5155.29</v>
      </c>
      <c r="G40" s="2" t="s">
        <v>20</v>
      </c>
      <c r="H40" s="2" t="s">
        <v>776</v>
      </c>
      <c r="I40" s="2" t="s">
        <v>21</v>
      </c>
      <c r="J40" s="5" t="s">
        <v>81</v>
      </c>
      <c r="K40" s="5" t="s">
        <v>82</v>
      </c>
      <c r="L40" s="5" t="s">
        <v>83</v>
      </c>
      <c r="M40" s="5" t="s">
        <v>84</v>
      </c>
      <c r="N40" s="5" t="s">
        <v>85</v>
      </c>
      <c r="O40" s="5" t="s">
        <v>86</v>
      </c>
      <c r="P40" s="5" t="s">
        <v>87</v>
      </c>
      <c r="Q40" s="5" t="s">
        <v>88</v>
      </c>
      <c r="R40" s="5" t="s">
        <v>89</v>
      </c>
      <c r="S40" s="5" t="s">
        <v>90</v>
      </c>
      <c r="T40" s="5" t="s">
        <v>91</v>
      </c>
      <c r="U40" s="5" t="s">
        <v>92</v>
      </c>
    </row>
    <row r="41" spans="1:21" x14ac:dyDescent="0.25">
      <c r="A41" s="2" t="s">
        <v>93</v>
      </c>
      <c r="B41" s="2">
        <v>736</v>
      </c>
      <c r="C41" s="2" t="s">
        <v>94</v>
      </c>
      <c r="D41" s="2" t="s">
        <v>51</v>
      </c>
      <c r="E41" s="2" t="s">
        <v>18</v>
      </c>
      <c r="F41" s="2">
        <v>8254.07</v>
      </c>
      <c r="G41" s="2" t="s">
        <v>20</v>
      </c>
      <c r="H41" s="2" t="s">
        <v>777</v>
      </c>
      <c r="I41" s="2" t="s">
        <v>21</v>
      </c>
      <c r="J41" s="5" t="s">
        <v>95</v>
      </c>
      <c r="K41" s="5" t="s">
        <v>96</v>
      </c>
      <c r="L41" s="2" t="s">
        <v>97</v>
      </c>
      <c r="M41" s="2" t="s">
        <v>98</v>
      </c>
      <c r="N41" s="2" t="s">
        <v>99</v>
      </c>
      <c r="O41" s="2" t="s">
        <v>100</v>
      </c>
      <c r="P41" s="2" t="s">
        <v>101</v>
      </c>
      <c r="Q41" s="2" t="s">
        <v>102</v>
      </c>
      <c r="R41" s="2" t="s">
        <v>103</v>
      </c>
      <c r="S41" s="2" t="s">
        <v>104</v>
      </c>
      <c r="T41" s="2" t="s">
        <v>105</v>
      </c>
      <c r="U41" s="2" t="s">
        <v>106</v>
      </c>
    </row>
    <row r="42" spans="1:21" x14ac:dyDescent="0.25">
      <c r="A42" s="2" t="s">
        <v>107</v>
      </c>
      <c r="B42" s="2">
        <v>531</v>
      </c>
      <c r="C42" s="2" t="s">
        <v>108</v>
      </c>
      <c r="D42" s="2" t="s">
        <v>51</v>
      </c>
      <c r="E42" s="2" t="s">
        <v>18</v>
      </c>
      <c r="F42" s="2">
        <v>38023.4</v>
      </c>
      <c r="G42" s="2" t="s">
        <v>20</v>
      </c>
      <c r="H42" s="2" t="s">
        <v>778</v>
      </c>
      <c r="I42" s="2" t="s">
        <v>21</v>
      </c>
      <c r="J42" s="5" t="s">
        <v>109</v>
      </c>
      <c r="K42" s="5" t="s">
        <v>110</v>
      </c>
      <c r="L42" s="5" t="s">
        <v>111</v>
      </c>
      <c r="M42" s="5" t="s">
        <v>112</v>
      </c>
      <c r="N42" s="5" t="s">
        <v>113</v>
      </c>
      <c r="O42" s="5" t="s">
        <v>114</v>
      </c>
      <c r="P42" s="5" t="s">
        <v>115</v>
      </c>
      <c r="Q42" s="5" t="s">
        <v>116</v>
      </c>
      <c r="R42" s="5" t="s">
        <v>117</v>
      </c>
      <c r="S42" s="5" t="s">
        <v>118</v>
      </c>
      <c r="T42" s="5" t="s">
        <v>119</v>
      </c>
      <c r="U42" s="5" t="s">
        <v>120</v>
      </c>
    </row>
    <row r="43" spans="1:21" x14ac:dyDescent="0.25">
      <c r="A43" s="2" t="s">
        <v>121</v>
      </c>
      <c r="B43" s="2">
        <v>439</v>
      </c>
      <c r="C43" s="2" t="s">
        <v>122</v>
      </c>
      <c r="D43" s="2" t="s">
        <v>36</v>
      </c>
      <c r="E43" s="2" t="s">
        <v>19</v>
      </c>
      <c r="F43" s="2">
        <v>6644.52</v>
      </c>
      <c r="G43" s="2" t="s">
        <v>20</v>
      </c>
      <c r="H43" s="2" t="s">
        <v>779</v>
      </c>
      <c r="I43" s="2" t="s">
        <v>21</v>
      </c>
      <c r="J43" s="5" t="s">
        <v>123</v>
      </c>
      <c r="K43" s="5" t="s">
        <v>124</v>
      </c>
      <c r="L43" s="5" t="s">
        <v>125</v>
      </c>
      <c r="M43" s="5" t="s">
        <v>126</v>
      </c>
      <c r="N43" s="5" t="s">
        <v>127</v>
      </c>
      <c r="O43" s="5" t="s">
        <v>128</v>
      </c>
      <c r="P43" s="5" t="s">
        <v>129</v>
      </c>
      <c r="Q43" s="5" t="s">
        <v>130</v>
      </c>
      <c r="R43" s="5" t="s">
        <v>131</v>
      </c>
      <c r="S43" s="5" t="s">
        <v>132</v>
      </c>
      <c r="T43" s="5" t="s">
        <v>133</v>
      </c>
      <c r="U43" s="5" t="s">
        <v>134</v>
      </c>
    </row>
    <row r="44" spans="1:21" x14ac:dyDescent="0.25">
      <c r="A44" s="2" t="s">
        <v>135</v>
      </c>
      <c r="B44" s="2">
        <v>765</v>
      </c>
      <c r="C44" s="2" t="s">
        <v>136</v>
      </c>
      <c r="D44" s="2" t="s">
        <v>36</v>
      </c>
      <c r="E44" s="2" t="s">
        <v>19</v>
      </c>
      <c r="F44" s="2">
        <v>12224.8</v>
      </c>
      <c r="G44" s="2" t="s">
        <v>20</v>
      </c>
      <c r="H44" s="2" t="s">
        <v>780</v>
      </c>
      <c r="I44" s="2" t="s">
        <v>21</v>
      </c>
      <c r="J44" s="5" t="s">
        <v>137</v>
      </c>
      <c r="K44" s="5" t="s">
        <v>138</v>
      </c>
      <c r="L44" s="5" t="s">
        <v>139</v>
      </c>
      <c r="M44" s="5" t="s">
        <v>140</v>
      </c>
      <c r="N44" s="5" t="s">
        <v>141</v>
      </c>
      <c r="O44" s="5" t="s">
        <v>142</v>
      </c>
      <c r="P44" s="5" t="s">
        <v>143</v>
      </c>
      <c r="Q44" s="5" t="s">
        <v>144</v>
      </c>
      <c r="R44" s="5" t="s">
        <v>145</v>
      </c>
      <c r="S44" s="5" t="s">
        <v>146</v>
      </c>
      <c r="T44" s="5" t="s">
        <v>147</v>
      </c>
      <c r="U44" s="5" t="s">
        <v>148</v>
      </c>
    </row>
    <row r="45" spans="1:21" x14ac:dyDescent="0.25">
      <c r="A45" s="2" t="s">
        <v>149</v>
      </c>
      <c r="B45" s="2">
        <v>1603</v>
      </c>
      <c r="C45" s="2" t="s">
        <v>150</v>
      </c>
      <c r="D45" s="2" t="s">
        <v>36</v>
      </c>
      <c r="E45" s="2" t="s">
        <v>51</v>
      </c>
      <c r="F45" s="2">
        <v>69524.2</v>
      </c>
      <c r="G45" s="2" t="s">
        <v>20</v>
      </c>
      <c r="H45" s="2" t="s">
        <v>781</v>
      </c>
      <c r="I45" s="2" t="s">
        <v>21</v>
      </c>
      <c r="J45" s="5" t="s">
        <v>151</v>
      </c>
      <c r="K45" s="5" t="s">
        <v>152</v>
      </c>
      <c r="L45" s="5" t="s">
        <v>153</v>
      </c>
      <c r="M45" s="5" t="s">
        <v>154</v>
      </c>
      <c r="N45" s="5" t="s">
        <v>155</v>
      </c>
      <c r="O45" s="5" t="s">
        <v>156</v>
      </c>
      <c r="P45" s="5" t="s">
        <v>157</v>
      </c>
      <c r="Q45" s="5" t="s">
        <v>158</v>
      </c>
      <c r="R45" s="5" t="s">
        <v>159</v>
      </c>
      <c r="S45" s="5" t="s">
        <v>160</v>
      </c>
      <c r="T45" s="5" t="s">
        <v>161</v>
      </c>
      <c r="U45" s="5" t="s">
        <v>162</v>
      </c>
    </row>
    <row r="46" spans="1:21" x14ac:dyDescent="0.25">
      <c r="A46" s="2" t="s">
        <v>163</v>
      </c>
      <c r="B46" s="2">
        <v>828</v>
      </c>
      <c r="C46" s="2" t="s">
        <v>164</v>
      </c>
      <c r="D46" s="2" t="s">
        <v>18</v>
      </c>
      <c r="E46" s="2" t="s">
        <v>51</v>
      </c>
      <c r="F46" s="2">
        <v>34587.199999999997</v>
      </c>
      <c r="G46" s="2" t="s">
        <v>20</v>
      </c>
      <c r="H46" s="2" t="s">
        <v>782</v>
      </c>
      <c r="I46" s="2" t="s">
        <v>21</v>
      </c>
      <c r="J46" s="5" t="s">
        <v>165</v>
      </c>
      <c r="K46" s="5" t="s">
        <v>166</v>
      </c>
      <c r="L46" s="5" t="s">
        <v>167</v>
      </c>
      <c r="M46" s="5" t="s">
        <v>168</v>
      </c>
      <c r="N46" s="5" t="s">
        <v>169</v>
      </c>
      <c r="O46" s="5" t="s">
        <v>170</v>
      </c>
      <c r="P46" s="5" t="s">
        <v>171</v>
      </c>
      <c r="Q46" s="5" t="s">
        <v>172</v>
      </c>
      <c r="R46" s="5" t="s">
        <v>173</v>
      </c>
      <c r="S46" s="5" t="s">
        <v>174</v>
      </c>
      <c r="T46" s="5" t="s">
        <v>175</v>
      </c>
      <c r="U46" s="5" t="s">
        <v>176</v>
      </c>
    </row>
    <row r="47" spans="1:21" x14ac:dyDescent="0.25">
      <c r="A47" s="2" t="s">
        <v>177</v>
      </c>
      <c r="B47" s="2">
        <v>1094</v>
      </c>
      <c r="C47" s="2" t="s">
        <v>178</v>
      </c>
      <c r="D47" s="2" t="s">
        <v>36</v>
      </c>
      <c r="E47" s="2" t="s">
        <v>19</v>
      </c>
      <c r="F47" s="2">
        <v>87295.2</v>
      </c>
      <c r="G47" s="2" t="s">
        <v>20</v>
      </c>
      <c r="H47" s="2" t="s">
        <v>783</v>
      </c>
      <c r="I47" s="2" t="s">
        <v>21</v>
      </c>
      <c r="J47" s="5" t="s">
        <v>179</v>
      </c>
      <c r="K47" s="5" t="s">
        <v>180</v>
      </c>
      <c r="L47" s="5" t="s">
        <v>181</v>
      </c>
      <c r="M47" s="5" t="s">
        <v>182</v>
      </c>
      <c r="N47" s="5" t="s">
        <v>183</v>
      </c>
      <c r="O47" s="5" t="s">
        <v>184</v>
      </c>
      <c r="P47" s="5" t="s">
        <v>185</v>
      </c>
      <c r="Q47" s="5" t="s">
        <v>186</v>
      </c>
      <c r="R47" s="5" t="s">
        <v>187</v>
      </c>
      <c r="S47" s="5" t="s">
        <v>188</v>
      </c>
      <c r="T47" s="5" t="s">
        <v>189</v>
      </c>
      <c r="U47" s="5" t="s">
        <v>190</v>
      </c>
    </row>
    <row r="48" spans="1:21" x14ac:dyDescent="0.25">
      <c r="A48" s="2" t="s">
        <v>191</v>
      </c>
      <c r="B48" s="2">
        <v>623</v>
      </c>
      <c r="C48" s="2" t="s">
        <v>192</v>
      </c>
      <c r="D48" s="2" t="s">
        <v>18</v>
      </c>
      <c r="E48" s="2" t="s">
        <v>51</v>
      </c>
      <c r="F48" s="2">
        <v>6000.8</v>
      </c>
      <c r="G48" s="2" t="s">
        <v>20</v>
      </c>
      <c r="H48" s="2" t="s">
        <v>784</v>
      </c>
      <c r="I48" s="2" t="s">
        <v>21</v>
      </c>
      <c r="J48" s="5" t="s">
        <v>193</v>
      </c>
      <c r="K48" s="5" t="s">
        <v>194</v>
      </c>
      <c r="L48" s="2" t="s">
        <v>195</v>
      </c>
      <c r="M48" s="2" t="s">
        <v>196</v>
      </c>
      <c r="N48" s="2" t="s">
        <v>197</v>
      </c>
      <c r="O48" s="2" t="s">
        <v>198</v>
      </c>
      <c r="P48" s="2" t="s">
        <v>199</v>
      </c>
      <c r="Q48" s="2" t="s">
        <v>200</v>
      </c>
      <c r="R48" s="2" t="s">
        <v>201</v>
      </c>
      <c r="S48" s="2" t="s">
        <v>202</v>
      </c>
      <c r="T48" s="2" t="s">
        <v>203</v>
      </c>
      <c r="U48" s="2" t="s">
        <v>199</v>
      </c>
    </row>
    <row r="49" spans="1:21" x14ac:dyDescent="0.25">
      <c r="A49" s="2" t="s">
        <v>204</v>
      </c>
      <c r="B49" s="2">
        <v>504</v>
      </c>
      <c r="C49" s="2" t="s">
        <v>205</v>
      </c>
      <c r="D49" s="2" t="s">
        <v>36</v>
      </c>
      <c r="E49" s="2" t="s">
        <v>19</v>
      </c>
      <c r="F49" s="2">
        <v>12518.5</v>
      </c>
      <c r="G49" s="2" t="s">
        <v>20</v>
      </c>
      <c r="H49" s="2" t="s">
        <v>785</v>
      </c>
      <c r="I49" s="2" t="s">
        <v>21</v>
      </c>
      <c r="J49" s="5" t="s">
        <v>206</v>
      </c>
      <c r="K49" s="5" t="s">
        <v>207</v>
      </c>
      <c r="L49" s="2" t="s">
        <v>208</v>
      </c>
      <c r="M49" s="2" t="s">
        <v>209</v>
      </c>
      <c r="N49" s="2" t="s">
        <v>210</v>
      </c>
      <c r="O49" s="2" t="s">
        <v>211</v>
      </c>
      <c r="P49" s="2" t="s">
        <v>212</v>
      </c>
      <c r="Q49" s="2" t="s">
        <v>213</v>
      </c>
      <c r="R49" s="2" t="s">
        <v>214</v>
      </c>
      <c r="S49" s="2" t="s">
        <v>215</v>
      </c>
      <c r="T49" s="2" t="s">
        <v>216</v>
      </c>
      <c r="U49" s="2" t="s">
        <v>217</v>
      </c>
    </row>
    <row r="50" spans="1:21" x14ac:dyDescent="0.25">
      <c r="A50" s="2" t="s">
        <v>218</v>
      </c>
      <c r="B50" s="2">
        <v>1331</v>
      </c>
      <c r="C50" s="2" t="s">
        <v>219</v>
      </c>
      <c r="D50" s="2" t="s">
        <v>51</v>
      </c>
      <c r="E50" s="2" t="s">
        <v>36</v>
      </c>
      <c r="F50" s="2">
        <v>5415.08</v>
      </c>
      <c r="G50" s="2" t="s">
        <v>20</v>
      </c>
      <c r="H50" s="2" t="s">
        <v>786</v>
      </c>
      <c r="I50" s="2" t="s">
        <v>21</v>
      </c>
      <c r="J50" s="5" t="s">
        <v>220</v>
      </c>
      <c r="K50" s="5" t="s">
        <v>221</v>
      </c>
      <c r="L50" s="5" t="s">
        <v>222</v>
      </c>
      <c r="M50" s="5" t="s">
        <v>223</v>
      </c>
      <c r="N50" s="5" t="s">
        <v>223</v>
      </c>
      <c r="O50" s="5" t="s">
        <v>84</v>
      </c>
      <c r="P50" s="5" t="s">
        <v>224</v>
      </c>
      <c r="Q50" s="5" t="s">
        <v>225</v>
      </c>
      <c r="R50" s="5" t="s">
        <v>226</v>
      </c>
      <c r="S50" s="5" t="s">
        <v>227</v>
      </c>
      <c r="T50" s="5" t="s">
        <v>228</v>
      </c>
      <c r="U50" s="5" t="s">
        <v>229</v>
      </c>
    </row>
    <row r="51" spans="1:21" x14ac:dyDescent="0.25">
      <c r="A51" s="2" t="s">
        <v>230</v>
      </c>
      <c r="B51" s="2">
        <v>381</v>
      </c>
      <c r="C51" s="2" t="s">
        <v>231</v>
      </c>
      <c r="D51" s="2" t="s">
        <v>51</v>
      </c>
      <c r="E51" s="2" t="s">
        <v>19</v>
      </c>
      <c r="F51" s="2">
        <v>14374.3</v>
      </c>
      <c r="G51" s="2" t="s">
        <v>20</v>
      </c>
      <c r="H51" s="2" t="s">
        <v>787</v>
      </c>
      <c r="I51" s="2" t="s">
        <v>21</v>
      </c>
      <c r="J51" s="5" t="s">
        <v>232</v>
      </c>
      <c r="K51" s="5" t="s">
        <v>233</v>
      </c>
      <c r="L51" s="5" t="s">
        <v>234</v>
      </c>
      <c r="M51" s="5" t="s">
        <v>235</v>
      </c>
      <c r="N51" s="5" t="s">
        <v>236</v>
      </c>
      <c r="O51" s="5" t="s">
        <v>237</v>
      </c>
      <c r="P51" s="5" t="s">
        <v>238</v>
      </c>
      <c r="Q51" s="5" t="s">
        <v>239</v>
      </c>
      <c r="R51" s="5" t="s">
        <v>240</v>
      </c>
      <c r="S51" s="5" t="s">
        <v>241</v>
      </c>
      <c r="T51" s="5" t="s">
        <v>242</v>
      </c>
      <c r="U51" s="5" t="s">
        <v>243</v>
      </c>
    </row>
    <row r="52" spans="1:21" x14ac:dyDescent="0.25">
      <c r="A52" s="2" t="s">
        <v>244</v>
      </c>
      <c r="B52" s="2">
        <v>1671</v>
      </c>
      <c r="C52" s="2" t="s">
        <v>245</v>
      </c>
      <c r="D52" s="2" t="s">
        <v>19</v>
      </c>
      <c r="E52" s="2" t="s">
        <v>36</v>
      </c>
      <c r="F52" s="2">
        <v>6123.53</v>
      </c>
      <c r="G52" s="2" t="s">
        <v>20</v>
      </c>
      <c r="H52" s="2" t="s">
        <v>788</v>
      </c>
      <c r="I52" s="2" t="s">
        <v>21</v>
      </c>
      <c r="J52" s="5" t="s">
        <v>246</v>
      </c>
      <c r="K52" s="5" t="s">
        <v>247</v>
      </c>
      <c r="L52" s="2" t="s">
        <v>248</v>
      </c>
      <c r="M52" s="2" t="s">
        <v>249</v>
      </c>
      <c r="N52" s="2" t="s">
        <v>250</v>
      </c>
      <c r="O52" s="2" t="s">
        <v>251</v>
      </c>
      <c r="P52" s="2" t="s">
        <v>252</v>
      </c>
      <c r="Q52" s="2" t="s">
        <v>253</v>
      </c>
      <c r="R52" s="2" t="s">
        <v>254</v>
      </c>
      <c r="S52" s="2" t="s">
        <v>255</v>
      </c>
      <c r="T52" s="2" t="s">
        <v>256</v>
      </c>
      <c r="U52" s="2" t="s">
        <v>257</v>
      </c>
    </row>
    <row r="53" spans="1:21" x14ac:dyDescent="0.25">
      <c r="A53" s="2" t="s">
        <v>258</v>
      </c>
      <c r="B53" s="2">
        <v>294</v>
      </c>
      <c r="C53" s="2" t="s">
        <v>259</v>
      </c>
      <c r="D53" s="2" t="s">
        <v>36</v>
      </c>
      <c r="E53" s="2" t="s">
        <v>19</v>
      </c>
      <c r="F53" s="2">
        <v>20540.2</v>
      </c>
      <c r="G53" s="2" t="s">
        <v>20</v>
      </c>
      <c r="H53" s="2" t="s">
        <v>789</v>
      </c>
      <c r="I53" s="2" t="s">
        <v>21</v>
      </c>
      <c r="J53" s="5" t="s">
        <v>260</v>
      </c>
      <c r="K53" s="5" t="s">
        <v>261</v>
      </c>
      <c r="L53" s="5" t="s">
        <v>262</v>
      </c>
      <c r="M53" s="5" t="s">
        <v>263</v>
      </c>
      <c r="N53" s="5" t="s">
        <v>264</v>
      </c>
      <c r="O53" s="5" t="s">
        <v>265</v>
      </c>
      <c r="P53" s="5" t="s">
        <v>266</v>
      </c>
      <c r="Q53" s="5" t="s">
        <v>267</v>
      </c>
      <c r="R53" s="5" t="s">
        <v>268</v>
      </c>
      <c r="S53" s="5" t="s">
        <v>269</v>
      </c>
      <c r="T53" s="5" t="s">
        <v>270</v>
      </c>
      <c r="U53" s="5" t="s">
        <v>271</v>
      </c>
    </row>
    <row r="54" spans="1:21" x14ac:dyDescent="0.25">
      <c r="A54" s="2" t="s">
        <v>272</v>
      </c>
      <c r="B54" s="2">
        <v>1051</v>
      </c>
      <c r="C54" s="2" t="s">
        <v>273</v>
      </c>
      <c r="D54" s="2" t="s">
        <v>51</v>
      </c>
      <c r="E54" s="2" t="s">
        <v>18</v>
      </c>
      <c r="F54" s="2">
        <v>4026.6</v>
      </c>
      <c r="G54" s="2" t="s">
        <v>20</v>
      </c>
      <c r="H54" s="2" t="s">
        <v>790</v>
      </c>
      <c r="I54" s="2" t="s">
        <v>21</v>
      </c>
      <c r="J54" s="5" t="s">
        <v>274</v>
      </c>
      <c r="K54" s="5" t="s">
        <v>275</v>
      </c>
      <c r="L54" s="5" t="s">
        <v>276</v>
      </c>
      <c r="M54" s="5" t="s">
        <v>277</v>
      </c>
      <c r="N54" s="5" t="s">
        <v>278</v>
      </c>
      <c r="O54" s="5" t="s">
        <v>279</v>
      </c>
      <c r="P54" s="5" t="s">
        <v>280</v>
      </c>
      <c r="Q54" s="5" t="s">
        <v>281</v>
      </c>
      <c r="R54" s="5" t="s">
        <v>282</v>
      </c>
      <c r="S54" s="5" t="s">
        <v>283</v>
      </c>
      <c r="T54" s="5" t="s">
        <v>284</v>
      </c>
      <c r="U54" s="5" t="s">
        <v>285</v>
      </c>
    </row>
    <row r="55" spans="1:21" x14ac:dyDescent="0.25">
      <c r="A55" s="2" t="s">
        <v>286</v>
      </c>
      <c r="B55" s="2">
        <v>1180</v>
      </c>
      <c r="C55" s="2" t="s">
        <v>287</v>
      </c>
      <c r="D55" s="2" t="s">
        <v>18</v>
      </c>
      <c r="E55" s="2" t="s">
        <v>51</v>
      </c>
      <c r="F55" s="2">
        <v>13256.2</v>
      </c>
      <c r="G55" s="2" t="s">
        <v>20</v>
      </c>
      <c r="H55" s="2" t="s">
        <v>791</v>
      </c>
      <c r="I55" s="2" t="s">
        <v>21</v>
      </c>
      <c r="J55" s="5" t="s">
        <v>288</v>
      </c>
      <c r="K55" s="5" t="s">
        <v>289</v>
      </c>
      <c r="L55" s="5" t="s">
        <v>290</v>
      </c>
      <c r="M55" s="5" t="s">
        <v>291</v>
      </c>
      <c r="N55" s="5" t="s">
        <v>292</v>
      </c>
      <c r="O55" s="5" t="s">
        <v>293</v>
      </c>
      <c r="P55" s="5" t="s">
        <v>294</v>
      </c>
      <c r="Q55" s="5" t="s">
        <v>295</v>
      </c>
      <c r="R55" s="5" t="s">
        <v>296</v>
      </c>
      <c r="S55" s="5" t="s">
        <v>297</v>
      </c>
      <c r="T55" s="5" t="s">
        <v>298</v>
      </c>
      <c r="U55" s="5" t="s">
        <v>299</v>
      </c>
    </row>
    <row r="56" spans="1:21" x14ac:dyDescent="0.25">
      <c r="A56" s="2" t="s">
        <v>300</v>
      </c>
      <c r="B56" s="2">
        <v>177</v>
      </c>
      <c r="C56" s="2" t="s">
        <v>301</v>
      </c>
      <c r="D56" s="2" t="s">
        <v>36</v>
      </c>
      <c r="E56" s="2" t="s">
        <v>51</v>
      </c>
      <c r="F56" s="2">
        <v>67691.199999999997</v>
      </c>
      <c r="G56" s="2" t="s">
        <v>20</v>
      </c>
      <c r="H56" s="2" t="s">
        <v>792</v>
      </c>
      <c r="I56" s="2" t="s">
        <v>21</v>
      </c>
      <c r="J56" s="5" t="s">
        <v>302</v>
      </c>
      <c r="K56" s="5" t="s">
        <v>303</v>
      </c>
      <c r="L56" s="5" t="s">
        <v>304</v>
      </c>
      <c r="M56" s="5" t="s">
        <v>305</v>
      </c>
      <c r="N56" s="5" t="s">
        <v>306</v>
      </c>
      <c r="O56" s="5" t="s">
        <v>307</v>
      </c>
      <c r="P56" s="5" t="s">
        <v>308</v>
      </c>
      <c r="Q56" s="5" t="s">
        <v>309</v>
      </c>
      <c r="R56" s="5" t="s">
        <v>310</v>
      </c>
      <c r="S56" s="5" t="s">
        <v>311</v>
      </c>
      <c r="T56" s="5" t="s">
        <v>312</v>
      </c>
      <c r="U56" s="5" t="s">
        <v>313</v>
      </c>
    </row>
    <row r="57" spans="1:21" x14ac:dyDescent="0.25">
      <c r="A57" s="2" t="s">
        <v>314</v>
      </c>
      <c r="B57" s="2">
        <v>881</v>
      </c>
      <c r="C57" s="2" t="s">
        <v>315</v>
      </c>
      <c r="D57" s="2" t="s">
        <v>36</v>
      </c>
      <c r="E57" s="2" t="s">
        <v>18</v>
      </c>
      <c r="F57" s="2">
        <v>18916.2</v>
      </c>
      <c r="G57" s="2" t="s">
        <v>20</v>
      </c>
      <c r="H57" s="2" t="s">
        <v>793</v>
      </c>
      <c r="I57" s="2" t="s">
        <v>21</v>
      </c>
      <c r="J57" s="5" t="s">
        <v>316</v>
      </c>
      <c r="K57" s="5" t="s">
        <v>317</v>
      </c>
      <c r="L57" s="5" t="s">
        <v>318</v>
      </c>
      <c r="M57" s="5" t="s">
        <v>319</v>
      </c>
      <c r="N57" s="5" t="s">
        <v>320</v>
      </c>
      <c r="O57" s="5" t="s">
        <v>321</v>
      </c>
      <c r="P57" s="5" t="s">
        <v>322</v>
      </c>
      <c r="Q57" s="5" t="s">
        <v>323</v>
      </c>
      <c r="R57" s="5" t="s">
        <v>324</v>
      </c>
      <c r="S57" s="5" t="s">
        <v>325</v>
      </c>
      <c r="T57" s="5" t="s">
        <v>326</v>
      </c>
      <c r="U57" s="5" t="s">
        <v>327</v>
      </c>
    </row>
    <row r="58" spans="1:21" x14ac:dyDescent="0.25">
      <c r="A58" s="2" t="s">
        <v>328</v>
      </c>
      <c r="B58" s="2">
        <v>621</v>
      </c>
      <c r="C58" s="2" t="s">
        <v>329</v>
      </c>
      <c r="D58" s="2" t="s">
        <v>51</v>
      </c>
      <c r="E58" s="2" t="s">
        <v>18</v>
      </c>
      <c r="F58" s="2">
        <v>10090.299999999999</v>
      </c>
      <c r="G58" s="2" t="s">
        <v>20</v>
      </c>
      <c r="H58" s="2" t="s">
        <v>794</v>
      </c>
      <c r="I58" s="2" t="s">
        <v>21</v>
      </c>
      <c r="J58" s="5" t="s">
        <v>330</v>
      </c>
      <c r="K58" s="5" t="s">
        <v>331</v>
      </c>
      <c r="L58" s="5" t="s">
        <v>332</v>
      </c>
      <c r="M58" s="5" t="s">
        <v>333</v>
      </c>
      <c r="N58" s="5" t="s">
        <v>334</v>
      </c>
      <c r="O58" s="5" t="s">
        <v>335</v>
      </c>
      <c r="P58" s="5" t="s">
        <v>336</v>
      </c>
      <c r="Q58" s="5" t="s">
        <v>337</v>
      </c>
      <c r="R58" s="5" t="s">
        <v>338</v>
      </c>
      <c r="S58" s="5" t="s">
        <v>339</v>
      </c>
      <c r="T58" s="5" t="s">
        <v>340</v>
      </c>
      <c r="U58" s="5" t="s">
        <v>341</v>
      </c>
    </row>
    <row r="59" spans="1:21" x14ac:dyDescent="0.25">
      <c r="A59" s="2" t="s">
        <v>342</v>
      </c>
      <c r="B59" s="2">
        <v>814</v>
      </c>
      <c r="C59" s="2" t="s">
        <v>343</v>
      </c>
      <c r="D59" s="2" t="s">
        <v>18</v>
      </c>
      <c r="E59" s="2" t="s">
        <v>51</v>
      </c>
      <c r="F59" s="2">
        <v>14204.5</v>
      </c>
      <c r="G59" s="2" t="s">
        <v>20</v>
      </c>
      <c r="H59" s="2" t="s">
        <v>795</v>
      </c>
      <c r="I59" s="2" t="s">
        <v>21</v>
      </c>
      <c r="J59" s="5" t="s">
        <v>344</v>
      </c>
      <c r="K59" s="5" t="s">
        <v>345</v>
      </c>
      <c r="L59" s="2" t="s">
        <v>346</v>
      </c>
      <c r="M59" s="2" t="s">
        <v>347</v>
      </c>
      <c r="N59" s="2" t="s">
        <v>348</v>
      </c>
      <c r="O59" s="2" t="s">
        <v>349</v>
      </c>
      <c r="P59" s="2" t="s">
        <v>350</v>
      </c>
      <c r="Q59" s="2" t="s">
        <v>351</v>
      </c>
      <c r="R59" s="2" t="s">
        <v>352</v>
      </c>
      <c r="S59" s="2" t="s">
        <v>353</v>
      </c>
      <c r="T59" s="2" t="s">
        <v>354</v>
      </c>
      <c r="U59" s="2" t="s">
        <v>355</v>
      </c>
    </row>
    <row r="60" spans="1:21" x14ac:dyDescent="0.25">
      <c r="A60" s="2" t="s">
        <v>356</v>
      </c>
      <c r="B60" s="2">
        <v>825</v>
      </c>
      <c r="C60" s="2" t="s">
        <v>357</v>
      </c>
      <c r="D60" s="2" t="s">
        <v>18</v>
      </c>
      <c r="E60" s="2" t="s">
        <v>51</v>
      </c>
      <c r="F60" s="2">
        <v>7803.93</v>
      </c>
      <c r="G60" s="2" t="s">
        <v>20</v>
      </c>
      <c r="H60" s="2" t="s">
        <v>796</v>
      </c>
      <c r="I60" s="2" t="s">
        <v>21</v>
      </c>
      <c r="J60" s="5" t="s">
        <v>358</v>
      </c>
      <c r="K60" s="5" t="s">
        <v>359</v>
      </c>
      <c r="L60" s="5" t="s">
        <v>360</v>
      </c>
      <c r="M60" s="5" t="s">
        <v>361</v>
      </c>
      <c r="N60" s="5" t="s">
        <v>362</v>
      </c>
      <c r="O60" s="5" t="s">
        <v>363</v>
      </c>
      <c r="P60" s="5" t="s">
        <v>364</v>
      </c>
      <c r="Q60" s="5" t="s">
        <v>365</v>
      </c>
      <c r="R60" s="5" t="s">
        <v>366</v>
      </c>
      <c r="S60" s="5" t="s">
        <v>367</v>
      </c>
      <c r="T60" s="5" t="s">
        <v>368</v>
      </c>
      <c r="U60" s="5" t="s">
        <v>369</v>
      </c>
    </row>
    <row r="61" spans="1:21" x14ac:dyDescent="0.25">
      <c r="A61" s="2" t="s">
        <v>370</v>
      </c>
      <c r="B61" s="2">
        <v>913</v>
      </c>
      <c r="C61" s="2" t="s">
        <v>371</v>
      </c>
      <c r="D61" s="2" t="s">
        <v>36</v>
      </c>
      <c r="E61" s="2" t="s">
        <v>19</v>
      </c>
      <c r="F61" s="2">
        <v>20533.099999999999</v>
      </c>
      <c r="G61" s="2" t="s">
        <v>20</v>
      </c>
      <c r="H61" s="2" t="s">
        <v>797</v>
      </c>
      <c r="I61" s="2" t="s">
        <v>21</v>
      </c>
      <c r="J61" s="5" t="s">
        <v>372</v>
      </c>
      <c r="K61" s="5" t="s">
        <v>373</v>
      </c>
      <c r="L61" s="5" t="s">
        <v>374</v>
      </c>
      <c r="M61" s="5" t="s">
        <v>375</v>
      </c>
      <c r="N61" s="5" t="s">
        <v>376</v>
      </c>
      <c r="O61" s="5" t="s">
        <v>377</v>
      </c>
      <c r="P61" s="5" t="s">
        <v>378</v>
      </c>
      <c r="Q61" s="5" t="s">
        <v>379</v>
      </c>
      <c r="R61" s="5" t="s">
        <v>380</v>
      </c>
      <c r="S61" s="5" t="s">
        <v>381</v>
      </c>
      <c r="T61" s="5" t="s">
        <v>382</v>
      </c>
      <c r="U61" s="5" t="s">
        <v>383</v>
      </c>
    </row>
    <row r="62" spans="1:21" x14ac:dyDescent="0.25">
      <c r="A62" s="2" t="s">
        <v>384</v>
      </c>
      <c r="B62" s="2">
        <v>284</v>
      </c>
      <c r="C62" s="2" t="s">
        <v>385</v>
      </c>
      <c r="D62" s="2" t="s">
        <v>51</v>
      </c>
      <c r="E62" s="2" t="s">
        <v>36</v>
      </c>
      <c r="F62" s="2">
        <v>22448.799999999999</v>
      </c>
      <c r="G62" s="2" t="s">
        <v>20</v>
      </c>
      <c r="H62" s="2" t="s">
        <v>798</v>
      </c>
      <c r="I62" s="2" t="s">
        <v>21</v>
      </c>
      <c r="J62" s="5" t="s">
        <v>386</v>
      </c>
      <c r="K62" s="5" t="s">
        <v>387</v>
      </c>
      <c r="L62" s="5" t="s">
        <v>388</v>
      </c>
      <c r="M62" s="5" t="s">
        <v>389</v>
      </c>
      <c r="N62" s="5" t="s">
        <v>390</v>
      </c>
      <c r="O62" s="5" t="s">
        <v>391</v>
      </c>
      <c r="P62" s="5" t="s">
        <v>392</v>
      </c>
      <c r="Q62" s="5" t="s">
        <v>393</v>
      </c>
      <c r="R62" s="5" t="s">
        <v>394</v>
      </c>
      <c r="S62" s="5" t="s">
        <v>395</v>
      </c>
      <c r="T62" s="5" t="s">
        <v>396</v>
      </c>
      <c r="U62" s="5" t="s">
        <v>397</v>
      </c>
    </row>
    <row r="63" spans="1:21" x14ac:dyDescent="0.25">
      <c r="A63" s="2" t="s">
        <v>398</v>
      </c>
      <c r="B63" s="2">
        <v>2660</v>
      </c>
      <c r="C63" s="2" t="s">
        <v>399</v>
      </c>
      <c r="D63" s="2" t="s">
        <v>51</v>
      </c>
      <c r="E63" s="2" t="s">
        <v>18</v>
      </c>
      <c r="F63" s="2">
        <v>47226.2</v>
      </c>
      <c r="G63" s="2" t="s">
        <v>20</v>
      </c>
      <c r="H63" s="2" t="s">
        <v>799</v>
      </c>
      <c r="I63" s="2" t="s">
        <v>21</v>
      </c>
      <c r="J63" s="5" t="s">
        <v>400</v>
      </c>
      <c r="K63" s="5" t="s">
        <v>401</v>
      </c>
      <c r="L63" s="5" t="s">
        <v>402</v>
      </c>
      <c r="M63" s="5" t="s">
        <v>403</v>
      </c>
      <c r="N63" s="5" t="s">
        <v>404</v>
      </c>
      <c r="O63" s="5" t="s">
        <v>405</v>
      </c>
      <c r="P63" s="5" t="s">
        <v>406</v>
      </c>
      <c r="Q63" s="5" t="s">
        <v>407</v>
      </c>
      <c r="R63" s="5" t="s">
        <v>408</v>
      </c>
      <c r="S63" s="5" t="s">
        <v>409</v>
      </c>
      <c r="T63" s="5" t="s">
        <v>410</v>
      </c>
      <c r="U63" s="5" t="s">
        <v>411</v>
      </c>
    </row>
    <row r="64" spans="1:21" x14ac:dyDescent="0.25">
      <c r="A64" s="2" t="s">
        <v>412</v>
      </c>
      <c r="B64" s="2">
        <v>1015</v>
      </c>
      <c r="C64" s="2" t="s">
        <v>413</v>
      </c>
      <c r="D64" s="2" t="s">
        <v>36</v>
      </c>
      <c r="E64" s="2" t="s">
        <v>19</v>
      </c>
      <c r="F64" s="2">
        <v>7833.6</v>
      </c>
      <c r="G64" s="2" t="s">
        <v>20</v>
      </c>
      <c r="H64" s="2" t="s">
        <v>800</v>
      </c>
      <c r="I64" s="2" t="s">
        <v>21</v>
      </c>
      <c r="J64" s="5" t="s">
        <v>414</v>
      </c>
      <c r="K64" s="5" t="s">
        <v>415</v>
      </c>
      <c r="L64" s="5" t="s">
        <v>416</v>
      </c>
      <c r="M64" s="5" t="s">
        <v>417</v>
      </c>
      <c r="N64" s="5" t="s">
        <v>418</v>
      </c>
      <c r="O64" s="5" t="s">
        <v>419</v>
      </c>
      <c r="P64" s="5" t="s">
        <v>420</v>
      </c>
      <c r="Q64" s="5" t="s">
        <v>421</v>
      </c>
      <c r="R64" s="5" t="s">
        <v>422</v>
      </c>
      <c r="S64" s="5" t="s">
        <v>423</v>
      </c>
      <c r="T64" s="5" t="s">
        <v>424</v>
      </c>
      <c r="U64" s="5" t="s">
        <v>425</v>
      </c>
    </row>
    <row r="65" spans="1:21" x14ac:dyDescent="0.25">
      <c r="A65" s="2" t="s">
        <v>426</v>
      </c>
      <c r="B65" s="2">
        <v>694</v>
      </c>
      <c r="C65" s="2" t="s">
        <v>427</v>
      </c>
      <c r="D65" s="2" t="s">
        <v>36</v>
      </c>
      <c r="E65" s="2" t="s">
        <v>51</v>
      </c>
      <c r="F65" s="2">
        <v>6442450000</v>
      </c>
      <c r="G65" s="2" t="s">
        <v>20</v>
      </c>
      <c r="H65" s="2" t="s">
        <v>801</v>
      </c>
      <c r="I65" s="2" t="s">
        <v>21</v>
      </c>
      <c r="J65" s="5" t="s">
        <v>428</v>
      </c>
      <c r="K65" s="5" t="s">
        <v>429</v>
      </c>
      <c r="L65" s="5" t="s">
        <v>430</v>
      </c>
      <c r="M65" s="5" t="s">
        <v>431</v>
      </c>
      <c r="N65" s="5" t="s">
        <v>432</v>
      </c>
      <c r="O65" s="5" t="s">
        <v>433</v>
      </c>
      <c r="P65" s="5" t="s">
        <v>434</v>
      </c>
      <c r="Q65" s="5" t="s">
        <v>435</v>
      </c>
      <c r="R65" s="5" t="s">
        <v>436</v>
      </c>
      <c r="S65" s="5" t="s">
        <v>437</v>
      </c>
      <c r="T65" s="5" t="s">
        <v>438</v>
      </c>
      <c r="U65" s="5" t="s">
        <v>439</v>
      </c>
    </row>
    <row r="66" spans="1:21" x14ac:dyDescent="0.25">
      <c r="A66" s="2" t="s">
        <v>440</v>
      </c>
      <c r="B66" s="2">
        <v>402</v>
      </c>
      <c r="C66" s="2" t="s">
        <v>441</v>
      </c>
      <c r="D66" s="2" t="s">
        <v>36</v>
      </c>
      <c r="E66" s="2" t="s">
        <v>19</v>
      </c>
      <c r="F66" s="2">
        <v>17869.5</v>
      </c>
      <c r="G66" s="2" t="s">
        <v>20</v>
      </c>
      <c r="H66" s="2" t="s">
        <v>802</v>
      </c>
      <c r="I66" s="2" t="s">
        <v>21</v>
      </c>
      <c r="J66" s="5" t="s">
        <v>442</v>
      </c>
      <c r="K66" s="5" t="s">
        <v>443</v>
      </c>
      <c r="L66" s="5" t="s">
        <v>444</v>
      </c>
      <c r="M66" s="5" t="s">
        <v>445</v>
      </c>
      <c r="N66" s="5" t="s">
        <v>446</v>
      </c>
      <c r="O66" s="5" t="s">
        <v>447</v>
      </c>
      <c r="P66" s="5" t="s">
        <v>448</v>
      </c>
      <c r="Q66" s="5" t="s">
        <v>449</v>
      </c>
      <c r="R66" s="5" t="s">
        <v>450</v>
      </c>
      <c r="S66" s="5" t="s">
        <v>451</v>
      </c>
      <c r="T66" s="5" t="s">
        <v>452</v>
      </c>
      <c r="U66" s="5" t="s">
        <v>453</v>
      </c>
    </row>
    <row r="67" spans="1:21" x14ac:dyDescent="0.25">
      <c r="A67" s="2" t="s">
        <v>454</v>
      </c>
      <c r="B67" s="2">
        <v>1285</v>
      </c>
      <c r="C67" s="2" t="s">
        <v>455</v>
      </c>
      <c r="D67" s="2" t="s">
        <v>51</v>
      </c>
      <c r="E67" s="2" t="s">
        <v>18</v>
      </c>
      <c r="F67" s="2">
        <v>5756.43</v>
      </c>
      <c r="G67" s="2" t="s">
        <v>20</v>
      </c>
      <c r="H67" s="2" t="s">
        <v>803</v>
      </c>
      <c r="I67" s="2" t="s">
        <v>21</v>
      </c>
      <c r="J67" s="5" t="s">
        <v>456</v>
      </c>
      <c r="K67" s="5" t="s">
        <v>457</v>
      </c>
      <c r="L67" s="5" t="s">
        <v>458</v>
      </c>
      <c r="M67" s="5" t="s">
        <v>459</v>
      </c>
      <c r="N67" s="5" t="s">
        <v>460</v>
      </c>
      <c r="O67" s="5" t="s">
        <v>461</v>
      </c>
      <c r="P67" s="5" t="s">
        <v>462</v>
      </c>
      <c r="Q67" s="5" t="s">
        <v>463</v>
      </c>
      <c r="R67" s="5" t="s">
        <v>464</v>
      </c>
      <c r="S67" s="5" t="s">
        <v>465</v>
      </c>
      <c r="T67" s="5" t="s">
        <v>466</v>
      </c>
      <c r="U67" s="5" t="s">
        <v>64</v>
      </c>
    </row>
    <row r="69" spans="1:21" x14ac:dyDescent="0.25">
      <c r="A69" s="8" t="s">
        <v>959</v>
      </c>
      <c r="B69" s="8"/>
      <c r="C69" s="8"/>
      <c r="D69" s="8"/>
      <c r="E69" s="8"/>
      <c r="F69" s="8"/>
      <c r="G69" s="8"/>
    </row>
    <row r="70" spans="1:21" ht="15.75" x14ac:dyDescent="0.25">
      <c r="A70" s="3" t="s">
        <v>958</v>
      </c>
    </row>
  </sheetData>
  <sortState ref="A2:W57">
    <sortCondition ref="H2:H57"/>
  </sortState>
  <mergeCells count="1">
    <mergeCell ref="A69:G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SP Validation</vt:lpstr>
      <vt:lpstr>Selected SNP Cal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an Chopra</dc:creator>
  <cp:lastModifiedBy>Ratan Chopra</cp:lastModifiedBy>
  <dcterms:created xsi:type="dcterms:W3CDTF">2016-06-25T00:58:18Z</dcterms:created>
  <dcterms:modified xsi:type="dcterms:W3CDTF">2016-06-25T16:01:53Z</dcterms:modified>
</cp:coreProperties>
</file>